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_predicted_gene_in_referenc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" uniqueCount="196">
  <si>
    <t xml:space="preserve">GeneTag</t>
  </si>
  <si>
    <t xml:space="preserve">Strand</t>
  </si>
  <si>
    <t xml:space="preserve">Strain</t>
  </si>
  <si>
    <t xml:space="preserve">StartPosition</t>
  </si>
  <si>
    <t xml:space="preserve">EndPosition</t>
  </si>
  <si>
    <t xml:space="preserve">Length</t>
  </si>
  <si>
    <t xml:space="preserve">GeneType</t>
  </si>
  <si>
    <t xml:space="preserve">A_N1</t>
  </si>
  <si>
    <t xml:space="preserve">+</t>
  </si>
  <si>
    <t xml:space="preserve">ATCC_9150</t>
  </si>
  <si>
    <t xml:space="preserve">functional gene</t>
  </si>
  <si>
    <t xml:space="preserve">A_N2</t>
  </si>
  <si>
    <t xml:space="preserve">Functional gene</t>
  </si>
  <si>
    <t xml:space="preserve">A_N85</t>
  </si>
  <si>
    <t xml:space="preserve">-</t>
  </si>
  <si>
    <t xml:space="preserve">Pseudogene</t>
  </si>
  <si>
    <t xml:space="preserve">A_N84</t>
  </si>
  <si>
    <t xml:space="preserve">A_N3</t>
  </si>
  <si>
    <t xml:space="preserve">A_N4</t>
  </si>
  <si>
    <t xml:space="preserve">A_N5</t>
  </si>
  <si>
    <t xml:space="preserve">A_N6</t>
  </si>
  <si>
    <t xml:space="preserve">A_N64</t>
  </si>
  <si>
    <t xml:space="preserve">A_N7</t>
  </si>
  <si>
    <t xml:space="preserve">A_N8</t>
  </si>
  <si>
    <t xml:space="preserve">A_N9</t>
  </si>
  <si>
    <t xml:space="preserve">A_N78</t>
  </si>
  <si>
    <t xml:space="preserve">A_N10</t>
  </si>
  <si>
    <t xml:space="preserve">A_N11</t>
  </si>
  <si>
    <t xml:space="preserve">A_N13</t>
  </si>
  <si>
    <t xml:space="preserve">A_N12</t>
  </si>
  <si>
    <t xml:space="preserve">A_N65</t>
  </si>
  <si>
    <t xml:space="preserve">A_N14</t>
  </si>
  <si>
    <t xml:space="preserve">A_N15</t>
  </si>
  <si>
    <t xml:space="preserve">A_N16</t>
  </si>
  <si>
    <t xml:space="preserve">A_N17</t>
  </si>
  <si>
    <t xml:space="preserve">A_N70</t>
  </si>
  <si>
    <t xml:space="preserve">A_N18</t>
  </si>
  <si>
    <t xml:space="preserve">A_N19</t>
  </si>
  <si>
    <t xml:space="preserve">A_N20</t>
  </si>
  <si>
    <t xml:space="preserve">A_N22</t>
  </si>
  <si>
    <t xml:space="preserve">A_N66</t>
  </si>
  <si>
    <t xml:space="preserve">A_N68</t>
  </si>
  <si>
    <t xml:space="preserve">A_N71</t>
  </si>
  <si>
    <t xml:space="preserve">A_N23</t>
  </si>
  <si>
    <t xml:space="preserve">A_N24</t>
  </si>
  <si>
    <t xml:space="preserve">A_N72</t>
  </si>
  <si>
    <t xml:space="preserve">A_N26</t>
  </si>
  <si>
    <t xml:space="preserve">A_N28</t>
  </si>
  <si>
    <t xml:space="preserve">A_N27</t>
  </si>
  <si>
    <t xml:space="preserve">A_N29</t>
  </si>
  <si>
    <t xml:space="preserve">A_N25</t>
  </si>
  <si>
    <t xml:space="preserve">A_N31</t>
  </si>
  <si>
    <t xml:space="preserve">A_N33</t>
  </si>
  <si>
    <t xml:space="preserve">A_N30</t>
  </si>
  <si>
    <t xml:space="preserve">A_N32</t>
  </si>
  <si>
    <t xml:space="preserve">A_N34</t>
  </si>
  <si>
    <t xml:space="preserve">A_N35</t>
  </si>
  <si>
    <t xml:space="preserve">A_N79</t>
  </si>
  <si>
    <t xml:space="preserve">A_N36</t>
  </si>
  <si>
    <t xml:space="preserve">A_N37</t>
  </si>
  <si>
    <t xml:space="preserve">A_N73</t>
  </si>
  <si>
    <t xml:space="preserve">A_N39</t>
  </si>
  <si>
    <t xml:space="preserve">A_N38</t>
  </si>
  <si>
    <t xml:space="preserve">A_N67</t>
  </si>
  <si>
    <t xml:space="preserve">A_N40</t>
  </si>
  <si>
    <t xml:space="preserve">A_N41</t>
  </si>
  <si>
    <t xml:space="preserve">A_N42</t>
  </si>
  <si>
    <t xml:space="preserve">A_N43</t>
  </si>
  <si>
    <t xml:space="preserve">A_N76</t>
  </si>
  <si>
    <t xml:space="preserve">A_N44</t>
  </si>
  <si>
    <t xml:space="preserve">A_N86</t>
  </si>
  <si>
    <t xml:space="preserve">A_N45</t>
  </si>
  <si>
    <t xml:space="preserve">A_N80</t>
  </si>
  <si>
    <t xml:space="preserve">A_N46</t>
  </si>
  <si>
    <t xml:space="preserve">A_N47</t>
  </si>
  <si>
    <t xml:space="preserve">A_N48</t>
  </si>
  <si>
    <t xml:space="preserve">A_N50</t>
  </si>
  <si>
    <t xml:space="preserve">A_N49</t>
  </si>
  <si>
    <t xml:space="preserve">A_N51</t>
  </si>
  <si>
    <t xml:space="preserve">A_N52</t>
  </si>
  <si>
    <t xml:space="preserve">A_N87</t>
  </si>
  <si>
    <t xml:space="preserve">A_N90</t>
  </si>
  <si>
    <t xml:space="preserve">A_N53</t>
  </si>
  <si>
    <t xml:space="preserve">A_N74</t>
  </si>
  <si>
    <t xml:space="preserve">A_N54</t>
  </si>
  <si>
    <t xml:space="preserve">A_N55</t>
  </si>
  <si>
    <t xml:space="preserve">A_N69</t>
  </si>
  <si>
    <t xml:space="preserve">A_N56</t>
  </si>
  <si>
    <t xml:space="preserve">A_N57</t>
  </si>
  <si>
    <t xml:space="preserve">A_N58</t>
  </si>
  <si>
    <t xml:space="preserve">A_N89</t>
  </si>
  <si>
    <t xml:space="preserve">A_N59</t>
  </si>
  <si>
    <t xml:space="preserve">A_N77</t>
  </si>
  <si>
    <t xml:space="preserve">A_N81</t>
  </si>
  <si>
    <t xml:space="preserve">A_N82</t>
  </si>
  <si>
    <t xml:space="preserve">A_N60</t>
  </si>
  <si>
    <t xml:space="preserve">A_N61</t>
  </si>
  <si>
    <t xml:space="preserve">A_N62</t>
  </si>
  <si>
    <t xml:space="preserve">A_N88</t>
  </si>
  <si>
    <t xml:space="preserve">A_N83</t>
  </si>
  <si>
    <t xml:space="preserve">A_N63</t>
  </si>
  <si>
    <t xml:space="preserve">B_N1</t>
  </si>
  <si>
    <t xml:space="preserve">AKU_1260</t>
  </si>
  <si>
    <t xml:space="preserve">B_N2</t>
  </si>
  <si>
    <t xml:space="preserve">B_N3</t>
  </si>
  <si>
    <t xml:space="preserve">B_N93</t>
  </si>
  <si>
    <t xml:space="preserve">B_N92</t>
  </si>
  <si>
    <t xml:space="preserve">B_N81</t>
  </si>
  <si>
    <t xml:space="preserve">B_N4</t>
  </si>
  <si>
    <t xml:space="preserve">B_N5</t>
  </si>
  <si>
    <t xml:space="preserve">B_N6</t>
  </si>
  <si>
    <t xml:space="preserve">B_N74</t>
  </si>
  <si>
    <t xml:space="preserve">B_N7</t>
  </si>
  <si>
    <t xml:space="preserve">B_N65</t>
  </si>
  <si>
    <t xml:space="preserve">B_N8</t>
  </si>
  <si>
    <t xml:space="preserve">B_N9</t>
  </si>
  <si>
    <t xml:space="preserve">B_N83</t>
  </si>
  <si>
    <t xml:space="preserve">B_N10</t>
  </si>
  <si>
    <t xml:space="preserve">B_N11</t>
  </si>
  <si>
    <t xml:space="preserve">B_N12</t>
  </si>
  <si>
    <t xml:space="preserve">B_N14</t>
  </si>
  <si>
    <t xml:space="preserve">B_N13</t>
  </si>
  <si>
    <t xml:space="preserve">B_N15</t>
  </si>
  <si>
    <t xml:space="preserve">B_N16</t>
  </si>
  <si>
    <t xml:space="preserve">B_N17</t>
  </si>
  <si>
    <t xml:space="preserve">B_N19</t>
  </si>
  <si>
    <t xml:space="preserve">B_N85</t>
  </si>
  <si>
    <t xml:space="preserve">B_N20</t>
  </si>
  <si>
    <t xml:space="preserve">B_N21</t>
  </si>
  <si>
    <t xml:space="preserve">B_N75</t>
  </si>
  <si>
    <t xml:space="preserve">B_N22</t>
  </si>
  <si>
    <t xml:space="preserve">B_N23</t>
  </si>
  <si>
    <t xml:space="preserve">B_N24</t>
  </si>
  <si>
    <t xml:space="preserve">B_N66</t>
  </si>
  <si>
    <t xml:space="preserve">B_N72</t>
  </si>
  <si>
    <t xml:space="preserve">B_N76</t>
  </si>
  <si>
    <t xml:space="preserve">B_N25</t>
  </si>
  <si>
    <t xml:space="preserve">B_N26</t>
  </si>
  <si>
    <t xml:space="preserve">B_N27</t>
  </si>
  <si>
    <t xml:space="preserve">B_N28</t>
  </si>
  <si>
    <t xml:space="preserve">B_N29</t>
  </si>
  <si>
    <t xml:space="preserve">B_N87</t>
  </si>
  <si>
    <t xml:space="preserve">B_N30</t>
  </si>
  <si>
    <t xml:space="preserve">B_N31</t>
  </si>
  <si>
    <t xml:space="preserve">B_N77</t>
  </si>
  <si>
    <t xml:space="preserve">B_N67</t>
  </si>
  <si>
    <t xml:space="preserve">B_N32</t>
  </si>
  <si>
    <t xml:space="preserve">B_N34</t>
  </si>
  <si>
    <t xml:space="preserve">B_N35</t>
  </si>
  <si>
    <t xml:space="preserve">B_N68</t>
  </si>
  <si>
    <t xml:space="preserve">B_N36</t>
  </si>
  <si>
    <t xml:space="preserve">B_N38</t>
  </si>
  <si>
    <t xml:space="preserve">B_N37</t>
  </si>
  <si>
    <t xml:space="preserve">B_N39</t>
  </si>
  <si>
    <t xml:space="preserve">B_N40</t>
  </si>
  <si>
    <t xml:space="preserve">B_N94</t>
  </si>
  <si>
    <t xml:space="preserve">B_N41</t>
  </si>
  <si>
    <t xml:space="preserve">B_N88</t>
  </si>
  <si>
    <t xml:space="preserve">B_N42</t>
  </si>
  <si>
    <t xml:space="preserve">B_N43</t>
  </si>
  <si>
    <t xml:space="preserve">B_N78</t>
  </si>
  <si>
    <t xml:space="preserve">B_N44</t>
  </si>
  <si>
    <t xml:space="preserve">B_N45</t>
  </si>
  <si>
    <t xml:space="preserve">B_N46</t>
  </si>
  <si>
    <t xml:space="preserve">B_N96</t>
  </si>
  <si>
    <t xml:space="preserve">B_N47</t>
  </si>
  <si>
    <t xml:space="preserve">B_N79</t>
  </si>
  <si>
    <t xml:space="preserve">B_N48</t>
  </si>
  <si>
    <t xml:space="preserve">B_N49</t>
  </si>
  <si>
    <t xml:space="preserve">B_N73</t>
  </si>
  <si>
    <t xml:space="preserve">B_N50</t>
  </si>
  <si>
    <t xml:space="preserve">B_N51</t>
  </si>
  <si>
    <t xml:space="preserve">B_N69</t>
  </si>
  <si>
    <t xml:space="preserve">B_N52</t>
  </si>
  <si>
    <t xml:space="preserve">B_N53</t>
  </si>
  <si>
    <t xml:space="preserve">B_N95</t>
  </si>
  <si>
    <t xml:space="preserve">B_N99</t>
  </si>
  <si>
    <t xml:space="preserve">B_N54</t>
  </si>
  <si>
    <t xml:space="preserve">B_N82</t>
  </si>
  <si>
    <t xml:space="preserve">B_N89</t>
  </si>
  <si>
    <t xml:space="preserve">B_N80</t>
  </si>
  <si>
    <t xml:space="preserve">B_N90</t>
  </si>
  <si>
    <t xml:space="preserve">B_N70</t>
  </si>
  <si>
    <t xml:space="preserve">B_N55</t>
  </si>
  <si>
    <t xml:space="preserve">B_N56</t>
  </si>
  <si>
    <t xml:space="preserve">B_N57</t>
  </si>
  <si>
    <t xml:space="preserve">B_N58</t>
  </si>
  <si>
    <t xml:space="preserve">B_N71</t>
  </si>
  <si>
    <t xml:space="preserve">B_N59</t>
  </si>
  <si>
    <t xml:space="preserve">B_N61</t>
  </si>
  <si>
    <t xml:space="preserve">B_N97</t>
  </si>
  <si>
    <t xml:space="preserve">B_N91</t>
  </si>
  <si>
    <t xml:space="preserve">B_N62</t>
  </si>
  <si>
    <t xml:space="preserve">B_N98</t>
  </si>
  <si>
    <t xml:space="preserve">B_N63</t>
  </si>
  <si>
    <t xml:space="preserve">B_N6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59" activePane="bottomLeft" state="frozen"/>
      <selection pane="topLeft" activeCell="A1" activeCellId="0" sqref="A1"/>
      <selection pane="bottomLeft" activeCell="G70" activeCellId="0" sqref="G70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24"/>
    <col collapsed="false" customWidth="true" hidden="false" outlineLevel="0" max="2" min="2" style="1" width="9.36"/>
    <col collapsed="false" customWidth="true" hidden="false" outlineLevel="0" max="3" min="3" style="1" width="12.36"/>
    <col collapsed="false" customWidth="true" hidden="false" outlineLevel="0" max="4" min="4" style="1" width="14.99"/>
    <col collapsed="false" customWidth="true" hidden="false" outlineLevel="0" max="5" min="5" style="1" width="13.49"/>
    <col collapsed="false" customWidth="true" hidden="false" outlineLevel="0" max="6" min="6" style="1" width="11.99"/>
    <col collapsed="false" customWidth="true" hidden="false" outlineLevel="0" max="7" min="7" style="1" width="17.36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  <c r="B2" s="1" t="s">
        <v>8</v>
      </c>
      <c r="C2" s="1" t="s">
        <v>9</v>
      </c>
      <c r="D2" s="1" t="n">
        <v>130103</v>
      </c>
      <c r="E2" s="1" t="n">
        <v>130225</v>
      </c>
      <c r="F2" s="1" t="n">
        <f aca="false">E2-D2+1</f>
        <v>123</v>
      </c>
      <c r="G2" s="1" t="s">
        <v>10</v>
      </c>
    </row>
    <row r="3" customFormat="false" ht="15" hidden="false" customHeight="false" outlineLevel="0" collapsed="false">
      <c r="A3" s="1" t="s">
        <v>11</v>
      </c>
      <c r="B3" s="1" t="s">
        <v>8</v>
      </c>
      <c r="C3" s="1" t="s">
        <v>9</v>
      </c>
      <c r="D3" s="1" t="n">
        <v>371642</v>
      </c>
      <c r="E3" s="1" t="n">
        <v>371773</v>
      </c>
      <c r="F3" s="1" t="n">
        <f aca="false">E3-D3+1</f>
        <v>132</v>
      </c>
      <c r="G3" s="1" t="s">
        <v>12</v>
      </c>
    </row>
    <row r="4" customFormat="false" ht="15" hidden="false" customHeight="false" outlineLevel="0" collapsed="false">
      <c r="A4" s="1" t="s">
        <v>13</v>
      </c>
      <c r="B4" s="1" t="s">
        <v>14</v>
      </c>
      <c r="C4" s="1" t="s">
        <v>9</v>
      </c>
      <c r="D4" s="1" t="n">
        <v>393433</v>
      </c>
      <c r="E4" s="1" t="n">
        <v>393561</v>
      </c>
      <c r="F4" s="1" t="n">
        <f aca="false">E4-D4+1</f>
        <v>129</v>
      </c>
      <c r="G4" s="1" t="s">
        <v>15</v>
      </c>
    </row>
    <row r="5" customFormat="false" ht="15" hidden="false" customHeight="false" outlineLevel="0" collapsed="false">
      <c r="A5" s="1" t="s">
        <v>16</v>
      </c>
      <c r="B5" s="1" t="s">
        <v>14</v>
      </c>
      <c r="C5" s="1" t="s">
        <v>9</v>
      </c>
      <c r="D5" s="1" t="n">
        <v>495517</v>
      </c>
      <c r="E5" s="1" t="n">
        <v>495642</v>
      </c>
      <c r="F5" s="1" t="n">
        <f aca="false">E5-D5+1</f>
        <v>126</v>
      </c>
      <c r="G5" s="1" t="s">
        <v>12</v>
      </c>
    </row>
    <row r="6" customFormat="false" ht="15" hidden="false" customHeight="false" outlineLevel="0" collapsed="false">
      <c r="A6" s="1" t="s">
        <v>17</v>
      </c>
      <c r="B6" s="1" t="s">
        <v>8</v>
      </c>
      <c r="C6" s="1" t="s">
        <v>9</v>
      </c>
      <c r="D6" s="1" t="n">
        <v>503032</v>
      </c>
      <c r="E6" s="1" t="n">
        <v>503157</v>
      </c>
      <c r="F6" s="1" t="n">
        <f aca="false">E6-D6+1</f>
        <v>126</v>
      </c>
      <c r="G6" s="1" t="s">
        <v>12</v>
      </c>
    </row>
    <row r="7" customFormat="false" ht="15" hidden="false" customHeight="false" outlineLevel="0" collapsed="false">
      <c r="A7" s="1" t="s">
        <v>18</v>
      </c>
      <c r="B7" s="1" t="s">
        <v>8</v>
      </c>
      <c r="C7" s="1" t="s">
        <v>9</v>
      </c>
      <c r="D7" s="1" t="n">
        <v>528671</v>
      </c>
      <c r="E7" s="1" t="n">
        <v>528784</v>
      </c>
      <c r="F7" s="1" t="n">
        <f aca="false">E7-D7+1</f>
        <v>114</v>
      </c>
      <c r="G7" s="1" t="s">
        <v>12</v>
      </c>
    </row>
    <row r="8" customFormat="false" ht="15" hidden="false" customHeight="false" outlineLevel="0" collapsed="false">
      <c r="A8" s="1" t="s">
        <v>19</v>
      </c>
      <c r="B8" s="1" t="s">
        <v>8</v>
      </c>
      <c r="C8" s="1" t="s">
        <v>9</v>
      </c>
      <c r="D8" s="1" t="n">
        <v>606033</v>
      </c>
      <c r="E8" s="1" t="n">
        <v>606194</v>
      </c>
      <c r="F8" s="1" t="n">
        <f aca="false">E8-D8+1</f>
        <v>162</v>
      </c>
      <c r="G8" s="1" t="s">
        <v>12</v>
      </c>
    </row>
    <row r="9" customFormat="false" ht="15" hidden="false" customHeight="false" outlineLevel="0" collapsed="false">
      <c r="A9" s="1" t="s">
        <v>20</v>
      </c>
      <c r="B9" s="1" t="s">
        <v>8</v>
      </c>
      <c r="C9" s="1" t="s">
        <v>9</v>
      </c>
      <c r="D9" s="1" t="n">
        <v>801333</v>
      </c>
      <c r="E9" s="1" t="n">
        <v>801491</v>
      </c>
      <c r="F9" s="1" t="n">
        <f aca="false">E9-D9+1</f>
        <v>159</v>
      </c>
      <c r="G9" s="1" t="s">
        <v>12</v>
      </c>
    </row>
    <row r="10" customFormat="false" ht="15" hidden="false" customHeight="false" outlineLevel="0" collapsed="false">
      <c r="A10" s="1" t="s">
        <v>21</v>
      </c>
      <c r="B10" s="1" t="s">
        <v>8</v>
      </c>
      <c r="C10" s="1" t="s">
        <v>9</v>
      </c>
      <c r="D10" s="1" t="n">
        <v>869168</v>
      </c>
      <c r="E10" s="1" t="n">
        <v>869605</v>
      </c>
      <c r="F10" s="1" t="n">
        <f aca="false">E10-D10+1</f>
        <v>438</v>
      </c>
      <c r="G10" s="1" t="s">
        <v>12</v>
      </c>
    </row>
    <row r="11" customFormat="false" ht="15" hidden="false" customHeight="false" outlineLevel="0" collapsed="false">
      <c r="A11" s="1" t="s">
        <v>22</v>
      </c>
      <c r="B11" s="1" t="s">
        <v>14</v>
      </c>
      <c r="C11" s="1" t="s">
        <v>9</v>
      </c>
      <c r="D11" s="1" t="n">
        <v>951667</v>
      </c>
      <c r="E11" s="1" t="n">
        <v>951825</v>
      </c>
      <c r="F11" s="1" t="n">
        <f aca="false">E11-D11+1</f>
        <v>159</v>
      </c>
      <c r="G11" s="1" t="s">
        <v>12</v>
      </c>
    </row>
    <row r="12" customFormat="false" ht="15" hidden="false" customHeight="false" outlineLevel="0" collapsed="false">
      <c r="A12" s="1" t="s">
        <v>23</v>
      </c>
      <c r="B12" s="1" t="s">
        <v>8</v>
      </c>
      <c r="C12" s="1" t="s">
        <v>9</v>
      </c>
      <c r="D12" s="1" t="n">
        <v>954606</v>
      </c>
      <c r="E12" s="1" t="n">
        <v>954884</v>
      </c>
      <c r="F12" s="1" t="n">
        <f aca="false">E12-D12+1</f>
        <v>279</v>
      </c>
      <c r="G12" s="1" t="s">
        <v>12</v>
      </c>
    </row>
    <row r="13" customFormat="false" ht="15" hidden="false" customHeight="false" outlineLevel="0" collapsed="false">
      <c r="A13" s="1" t="s">
        <v>24</v>
      </c>
      <c r="B13" s="1" t="s">
        <v>14</v>
      </c>
      <c r="C13" s="1" t="s">
        <v>9</v>
      </c>
      <c r="D13" s="1" t="n">
        <v>1010462</v>
      </c>
      <c r="E13" s="1" t="n">
        <v>1010626</v>
      </c>
      <c r="F13" s="1" t="n">
        <f aca="false">E13-D13+1</f>
        <v>165</v>
      </c>
      <c r="G13" s="1" t="s">
        <v>12</v>
      </c>
    </row>
    <row r="14" customFormat="false" ht="15" hidden="false" customHeight="false" outlineLevel="0" collapsed="false">
      <c r="A14" s="1" t="s">
        <v>25</v>
      </c>
      <c r="B14" s="1" t="s">
        <v>14</v>
      </c>
      <c r="C14" s="1" t="s">
        <v>9</v>
      </c>
      <c r="D14" s="1" t="n">
        <v>1070032</v>
      </c>
      <c r="E14" s="1" t="n">
        <v>1070169</v>
      </c>
      <c r="F14" s="1" t="n">
        <f aca="false">E14-D14+1</f>
        <v>138</v>
      </c>
      <c r="G14" s="1" t="s">
        <v>12</v>
      </c>
    </row>
    <row r="15" customFormat="false" ht="15" hidden="false" customHeight="false" outlineLevel="0" collapsed="false">
      <c r="A15" s="1" t="s">
        <v>26</v>
      </c>
      <c r="B15" s="1" t="s">
        <v>14</v>
      </c>
      <c r="C15" s="1" t="s">
        <v>9</v>
      </c>
      <c r="D15" s="1" t="n">
        <v>1186671</v>
      </c>
      <c r="E15" s="1" t="n">
        <v>1186835</v>
      </c>
      <c r="F15" s="1" t="n">
        <f aca="false">E15-D15+1</f>
        <v>165</v>
      </c>
      <c r="G15" s="1" t="s">
        <v>12</v>
      </c>
    </row>
    <row r="16" customFormat="false" ht="15" hidden="false" customHeight="false" outlineLevel="0" collapsed="false">
      <c r="A16" s="1" t="s">
        <v>27</v>
      </c>
      <c r="B16" s="1" t="s">
        <v>8</v>
      </c>
      <c r="C16" s="1" t="s">
        <v>9</v>
      </c>
      <c r="D16" s="1" t="n">
        <v>1209654</v>
      </c>
      <c r="E16" s="1" t="n">
        <v>1209791</v>
      </c>
      <c r="F16" s="1" t="n">
        <f aca="false">E16-D16+1</f>
        <v>138</v>
      </c>
      <c r="G16" s="1" t="s">
        <v>12</v>
      </c>
    </row>
    <row r="17" customFormat="false" ht="15" hidden="false" customHeight="false" outlineLevel="0" collapsed="false">
      <c r="A17" s="1" t="s">
        <v>28</v>
      </c>
      <c r="B17" s="1" t="s">
        <v>8</v>
      </c>
      <c r="C17" s="1" t="s">
        <v>9</v>
      </c>
      <c r="D17" s="1" t="n">
        <v>1234227</v>
      </c>
      <c r="E17" s="1" t="n">
        <v>1234355</v>
      </c>
      <c r="F17" s="1" t="n">
        <f aca="false">E17-D17+1</f>
        <v>129</v>
      </c>
      <c r="G17" s="1" t="s">
        <v>12</v>
      </c>
    </row>
    <row r="18" customFormat="false" ht="15" hidden="false" customHeight="false" outlineLevel="0" collapsed="false">
      <c r="A18" s="1" t="s">
        <v>29</v>
      </c>
      <c r="B18" s="1" t="s">
        <v>8</v>
      </c>
      <c r="C18" s="1" t="s">
        <v>9</v>
      </c>
      <c r="D18" s="1" t="n">
        <v>1234356</v>
      </c>
      <c r="E18" s="1" t="n">
        <v>1234526</v>
      </c>
      <c r="F18" s="1" t="n">
        <f aca="false">E18-D18+1</f>
        <v>171</v>
      </c>
      <c r="G18" s="1" t="s">
        <v>12</v>
      </c>
    </row>
    <row r="19" customFormat="false" ht="15" hidden="false" customHeight="false" outlineLevel="0" collapsed="false">
      <c r="A19" s="1" t="s">
        <v>30</v>
      </c>
      <c r="B19" s="1" t="s">
        <v>14</v>
      </c>
      <c r="C19" s="1" t="s">
        <v>9</v>
      </c>
      <c r="D19" s="1" t="n">
        <v>1399290</v>
      </c>
      <c r="E19" s="1" t="n">
        <v>1399847</v>
      </c>
      <c r="F19" s="1" t="n">
        <f aca="false">E19-D19+1</f>
        <v>558</v>
      </c>
      <c r="G19" s="1" t="s">
        <v>12</v>
      </c>
    </row>
    <row r="20" customFormat="false" ht="15" hidden="false" customHeight="false" outlineLevel="0" collapsed="false">
      <c r="A20" s="1" t="s">
        <v>31</v>
      </c>
      <c r="B20" s="1" t="s">
        <v>14</v>
      </c>
      <c r="C20" s="1" t="s">
        <v>9</v>
      </c>
      <c r="D20" s="1" t="n">
        <v>1638566</v>
      </c>
      <c r="E20" s="1" t="n">
        <v>1638784</v>
      </c>
      <c r="F20" s="1" t="n">
        <f aca="false">E20-D20+1</f>
        <v>219</v>
      </c>
      <c r="G20" s="1" t="s">
        <v>12</v>
      </c>
    </row>
    <row r="21" customFormat="false" ht="15" hidden="false" customHeight="false" outlineLevel="0" collapsed="false">
      <c r="A21" s="1" t="s">
        <v>32</v>
      </c>
      <c r="B21" s="1" t="s">
        <v>8</v>
      </c>
      <c r="C21" s="1" t="s">
        <v>9</v>
      </c>
      <c r="D21" s="1" t="n">
        <v>1645354</v>
      </c>
      <c r="E21" s="1" t="n">
        <v>1645413</v>
      </c>
      <c r="F21" s="1" t="n">
        <f aca="false">E21-D21+1</f>
        <v>60</v>
      </c>
      <c r="G21" s="1" t="s">
        <v>12</v>
      </c>
    </row>
    <row r="22" customFormat="false" ht="15" hidden="false" customHeight="false" outlineLevel="0" collapsed="false">
      <c r="A22" s="1" t="s">
        <v>33</v>
      </c>
      <c r="B22" s="1" t="s">
        <v>8</v>
      </c>
      <c r="C22" s="1" t="s">
        <v>9</v>
      </c>
      <c r="D22" s="1" t="n">
        <v>1671971</v>
      </c>
      <c r="E22" s="1" t="n">
        <v>1672243</v>
      </c>
      <c r="F22" s="1" t="n">
        <f aca="false">E22-D22+1</f>
        <v>273</v>
      </c>
      <c r="G22" s="1" t="s">
        <v>12</v>
      </c>
    </row>
    <row r="23" customFormat="false" ht="15" hidden="false" customHeight="false" outlineLevel="0" collapsed="false">
      <c r="A23" s="1" t="s">
        <v>34</v>
      </c>
      <c r="B23" s="1" t="s">
        <v>8</v>
      </c>
      <c r="C23" s="1" t="s">
        <v>9</v>
      </c>
      <c r="D23" s="1" t="n">
        <v>1689740</v>
      </c>
      <c r="E23" s="1" t="n">
        <v>1689862</v>
      </c>
      <c r="F23" s="1" t="n">
        <f aca="false">E23-D23+1</f>
        <v>123</v>
      </c>
      <c r="G23" s="1" t="s">
        <v>12</v>
      </c>
    </row>
    <row r="24" customFormat="false" ht="15" hidden="false" customHeight="false" outlineLevel="0" collapsed="false">
      <c r="A24" s="1" t="s">
        <v>35</v>
      </c>
      <c r="B24" s="1" t="s">
        <v>8</v>
      </c>
      <c r="C24" s="1" t="s">
        <v>9</v>
      </c>
      <c r="D24" s="1" t="n">
        <v>1773810</v>
      </c>
      <c r="E24" s="1" t="n">
        <v>1774052</v>
      </c>
      <c r="F24" s="1" t="n">
        <f aca="false">E24-D24+1</f>
        <v>243</v>
      </c>
      <c r="G24" s="1" t="s">
        <v>12</v>
      </c>
    </row>
    <row r="25" customFormat="false" ht="15" hidden="false" customHeight="false" outlineLevel="0" collapsed="false">
      <c r="A25" s="1" t="s">
        <v>36</v>
      </c>
      <c r="B25" s="1" t="s">
        <v>8</v>
      </c>
      <c r="C25" s="1" t="s">
        <v>9</v>
      </c>
      <c r="D25" s="1" t="n">
        <v>1927667</v>
      </c>
      <c r="E25" s="1" t="n">
        <v>1928197</v>
      </c>
      <c r="F25" s="1" t="n">
        <f aca="false">E25-D25+1</f>
        <v>531</v>
      </c>
      <c r="G25" s="1" t="s">
        <v>12</v>
      </c>
    </row>
    <row r="26" customFormat="false" ht="15" hidden="false" customHeight="false" outlineLevel="0" collapsed="false">
      <c r="A26" s="1" t="s">
        <v>37</v>
      </c>
      <c r="B26" s="1" t="s">
        <v>14</v>
      </c>
      <c r="C26" s="1" t="s">
        <v>9</v>
      </c>
      <c r="D26" s="1" t="n">
        <v>1998843</v>
      </c>
      <c r="E26" s="1" t="n">
        <v>1999013</v>
      </c>
      <c r="F26" s="1" t="n">
        <f aca="false">E26-D26+1</f>
        <v>171</v>
      </c>
      <c r="G26" s="1" t="s">
        <v>12</v>
      </c>
    </row>
    <row r="27" customFormat="false" ht="15" hidden="false" customHeight="false" outlineLevel="0" collapsed="false">
      <c r="A27" s="1" t="s">
        <v>38</v>
      </c>
      <c r="B27" s="1" t="s">
        <v>14</v>
      </c>
      <c r="C27" s="1" t="s">
        <v>9</v>
      </c>
      <c r="D27" s="1" t="n">
        <v>2082444</v>
      </c>
      <c r="E27" s="1" t="n">
        <v>2082569</v>
      </c>
      <c r="F27" s="1" t="n">
        <f aca="false">E27-D27+1</f>
        <v>126</v>
      </c>
      <c r="G27" s="1" t="s">
        <v>12</v>
      </c>
    </row>
    <row r="28" customFormat="false" ht="15" hidden="false" customHeight="false" outlineLevel="0" collapsed="false">
      <c r="A28" s="1" t="s">
        <v>39</v>
      </c>
      <c r="B28" s="1" t="s">
        <v>14</v>
      </c>
      <c r="C28" s="1" t="s">
        <v>9</v>
      </c>
      <c r="D28" s="1" t="n">
        <v>2102440</v>
      </c>
      <c r="E28" s="1" t="n">
        <v>2103210</v>
      </c>
      <c r="F28" s="1" t="n">
        <f aca="false">E28-D28+1</f>
        <v>771</v>
      </c>
      <c r="G28" s="1" t="s">
        <v>12</v>
      </c>
    </row>
    <row r="29" customFormat="false" ht="15" hidden="false" customHeight="false" outlineLevel="0" collapsed="false">
      <c r="A29" s="1" t="s">
        <v>40</v>
      </c>
      <c r="B29" s="1" t="s">
        <v>14</v>
      </c>
      <c r="C29" s="1" t="s">
        <v>9</v>
      </c>
      <c r="D29" s="1" t="n">
        <v>2104485</v>
      </c>
      <c r="E29" s="1" t="n">
        <v>2105000</v>
      </c>
      <c r="F29" s="1" t="n">
        <f aca="false">E29-D29+1</f>
        <v>516</v>
      </c>
      <c r="G29" s="1" t="s">
        <v>12</v>
      </c>
    </row>
    <row r="30" customFormat="false" ht="15" hidden="false" customHeight="false" outlineLevel="0" collapsed="false">
      <c r="A30" s="1" t="s">
        <v>41</v>
      </c>
      <c r="B30" s="1" t="s">
        <v>14</v>
      </c>
      <c r="C30" s="1" t="s">
        <v>9</v>
      </c>
      <c r="D30" s="1" t="n">
        <v>2124455</v>
      </c>
      <c r="E30" s="1" t="n">
        <v>2124568</v>
      </c>
      <c r="F30" s="1" t="n">
        <f aca="false">E30-D30+1</f>
        <v>114</v>
      </c>
      <c r="G30" s="1" t="s">
        <v>12</v>
      </c>
    </row>
    <row r="31" customFormat="false" ht="15" hidden="false" customHeight="false" outlineLevel="0" collapsed="false">
      <c r="A31" s="1" t="s">
        <v>42</v>
      </c>
      <c r="B31" s="1" t="s">
        <v>8</v>
      </c>
      <c r="C31" s="1" t="s">
        <v>9</v>
      </c>
      <c r="D31" s="1" t="n">
        <v>2177392</v>
      </c>
      <c r="E31" s="1" t="n">
        <v>2177532</v>
      </c>
      <c r="F31" s="1" t="n">
        <f aca="false">E31-D31+1</f>
        <v>141</v>
      </c>
      <c r="G31" s="1" t="s">
        <v>12</v>
      </c>
    </row>
    <row r="32" customFormat="false" ht="15" hidden="false" customHeight="false" outlineLevel="0" collapsed="false">
      <c r="A32" s="1" t="s">
        <v>43</v>
      </c>
      <c r="B32" s="1" t="s">
        <v>14</v>
      </c>
      <c r="C32" s="1" t="s">
        <v>9</v>
      </c>
      <c r="D32" s="1" t="n">
        <v>2194575</v>
      </c>
      <c r="E32" s="1" t="n">
        <v>2194649</v>
      </c>
      <c r="F32" s="1" t="n">
        <f aca="false">E32-D32+1</f>
        <v>75</v>
      </c>
      <c r="G32" s="1" t="s">
        <v>12</v>
      </c>
    </row>
    <row r="33" customFormat="false" ht="15" hidden="false" customHeight="false" outlineLevel="0" collapsed="false">
      <c r="A33" s="1" t="s">
        <v>44</v>
      </c>
      <c r="B33" s="1" t="s">
        <v>14</v>
      </c>
      <c r="C33" s="1" t="s">
        <v>9</v>
      </c>
      <c r="D33" s="1" t="n">
        <v>2405897</v>
      </c>
      <c r="E33" s="1" t="n">
        <v>2406124</v>
      </c>
      <c r="F33" s="1" t="n">
        <f aca="false">E33-D33+1</f>
        <v>228</v>
      </c>
      <c r="G33" s="1" t="s">
        <v>12</v>
      </c>
    </row>
    <row r="34" customFormat="false" ht="15" hidden="false" customHeight="false" outlineLevel="0" collapsed="false">
      <c r="A34" s="1" t="s">
        <v>45</v>
      </c>
      <c r="B34" s="1" t="s">
        <v>14</v>
      </c>
      <c r="C34" s="1" t="s">
        <v>9</v>
      </c>
      <c r="D34" s="1" t="n">
        <v>2496875</v>
      </c>
      <c r="E34" s="1" t="n">
        <v>2497513</v>
      </c>
      <c r="F34" s="1" t="n">
        <f aca="false">E34-D34+1</f>
        <v>639</v>
      </c>
      <c r="G34" s="1" t="s">
        <v>12</v>
      </c>
    </row>
    <row r="35" customFormat="false" ht="15" hidden="false" customHeight="false" outlineLevel="0" collapsed="false">
      <c r="A35" s="1" t="s">
        <v>46</v>
      </c>
      <c r="B35" s="1" t="s">
        <v>14</v>
      </c>
      <c r="C35" s="1" t="s">
        <v>9</v>
      </c>
      <c r="D35" s="1" t="n">
        <v>2497517</v>
      </c>
      <c r="E35" s="1" t="n">
        <v>2498935</v>
      </c>
      <c r="F35" s="1" t="n">
        <f aca="false">E35-D35+1</f>
        <v>1419</v>
      </c>
      <c r="G35" s="1" t="s">
        <v>12</v>
      </c>
    </row>
    <row r="36" customFormat="false" ht="15" hidden="false" customHeight="false" outlineLevel="0" collapsed="false">
      <c r="A36" s="1" t="s">
        <v>47</v>
      </c>
      <c r="B36" s="1" t="s">
        <v>14</v>
      </c>
      <c r="C36" s="1" t="s">
        <v>9</v>
      </c>
      <c r="D36" s="1" t="n">
        <v>2498895</v>
      </c>
      <c r="E36" s="1" t="n">
        <v>2499395</v>
      </c>
      <c r="F36" s="1" t="n">
        <f aca="false">E36-D36+1</f>
        <v>501</v>
      </c>
      <c r="G36" s="1" t="s">
        <v>12</v>
      </c>
    </row>
    <row r="37" customFormat="false" ht="15" hidden="false" customHeight="false" outlineLevel="0" collapsed="false">
      <c r="A37" s="1" t="s">
        <v>48</v>
      </c>
      <c r="B37" s="1" t="s">
        <v>14</v>
      </c>
      <c r="C37" s="1" t="s">
        <v>9</v>
      </c>
      <c r="D37" s="1" t="n">
        <v>2499379</v>
      </c>
      <c r="E37" s="1" t="n">
        <v>2499939</v>
      </c>
      <c r="F37" s="1" t="n">
        <f aca="false">E37-D37+1</f>
        <v>561</v>
      </c>
      <c r="G37" s="1" t="s">
        <v>12</v>
      </c>
    </row>
    <row r="38" customFormat="false" ht="15" hidden="false" customHeight="false" outlineLevel="0" collapsed="false">
      <c r="A38" s="1" t="s">
        <v>49</v>
      </c>
      <c r="B38" s="1" t="s">
        <v>14</v>
      </c>
      <c r="C38" s="1" t="s">
        <v>9</v>
      </c>
      <c r="D38" s="1" t="n">
        <v>2499980</v>
      </c>
      <c r="E38" s="1" t="n">
        <v>2501272</v>
      </c>
      <c r="F38" s="1" t="n">
        <f aca="false">E38-D38+1</f>
        <v>1293</v>
      </c>
      <c r="G38" s="1" t="s">
        <v>12</v>
      </c>
    </row>
    <row r="39" customFormat="false" ht="15" hidden="false" customHeight="false" outlineLevel="0" collapsed="false">
      <c r="A39" s="1" t="s">
        <v>50</v>
      </c>
      <c r="B39" s="1" t="s">
        <v>14</v>
      </c>
      <c r="C39" s="1" t="s">
        <v>9</v>
      </c>
      <c r="D39" s="1" t="n">
        <v>2501272</v>
      </c>
      <c r="E39" s="1" t="n">
        <v>2502183</v>
      </c>
      <c r="F39" s="1" t="n">
        <f aca="false">E39-D39+1</f>
        <v>912</v>
      </c>
      <c r="G39" s="1" t="s">
        <v>12</v>
      </c>
    </row>
    <row r="40" customFormat="false" ht="15" hidden="false" customHeight="false" outlineLevel="0" collapsed="false">
      <c r="A40" s="1" t="s">
        <v>51</v>
      </c>
      <c r="B40" s="1" t="s">
        <v>14</v>
      </c>
      <c r="C40" s="1" t="s">
        <v>9</v>
      </c>
      <c r="D40" s="1" t="n">
        <v>2504374</v>
      </c>
      <c r="E40" s="1" t="n">
        <v>2505873</v>
      </c>
      <c r="F40" s="1" t="n">
        <f aca="false">E40-D40+1</f>
        <v>1500</v>
      </c>
      <c r="G40" s="1" t="s">
        <v>12</v>
      </c>
    </row>
    <row r="41" customFormat="false" ht="15" hidden="false" customHeight="false" outlineLevel="0" collapsed="false">
      <c r="A41" s="1" t="s">
        <v>52</v>
      </c>
      <c r="B41" s="1" t="s">
        <v>14</v>
      </c>
      <c r="C41" s="1" t="s">
        <v>9</v>
      </c>
      <c r="D41" s="1" t="n">
        <v>2505851</v>
      </c>
      <c r="E41" s="1" t="n">
        <v>2506339</v>
      </c>
      <c r="F41" s="1" t="n">
        <f aca="false">E41-D41+1</f>
        <v>489</v>
      </c>
      <c r="G41" s="1" t="s">
        <v>12</v>
      </c>
    </row>
    <row r="42" customFormat="false" ht="15" hidden="false" customHeight="false" outlineLevel="0" collapsed="false">
      <c r="A42" s="1" t="s">
        <v>53</v>
      </c>
      <c r="B42" s="1" t="s">
        <v>14</v>
      </c>
      <c r="C42" s="1" t="s">
        <v>9</v>
      </c>
      <c r="D42" s="1" t="n">
        <v>2506343</v>
      </c>
      <c r="E42" s="1" t="n">
        <v>2506747</v>
      </c>
      <c r="F42" s="1" t="n">
        <f aca="false">E42-D42+1</f>
        <v>405</v>
      </c>
      <c r="G42" s="1" t="s">
        <v>12</v>
      </c>
    </row>
    <row r="43" customFormat="false" ht="15" hidden="false" customHeight="false" outlineLevel="0" collapsed="false">
      <c r="A43" s="1" t="s">
        <v>54</v>
      </c>
      <c r="B43" s="1" t="s">
        <v>14</v>
      </c>
      <c r="C43" s="1" t="s">
        <v>9</v>
      </c>
      <c r="D43" s="1" t="n">
        <v>2506750</v>
      </c>
      <c r="E43" s="1" t="n">
        <v>2506992</v>
      </c>
      <c r="F43" s="1" t="n">
        <f aca="false">E43-D43+1</f>
        <v>243</v>
      </c>
      <c r="G43" s="1" t="s">
        <v>12</v>
      </c>
    </row>
    <row r="44" customFormat="false" ht="15" hidden="false" customHeight="false" outlineLevel="0" collapsed="false">
      <c r="A44" s="1" t="s">
        <v>55</v>
      </c>
      <c r="B44" s="1" t="s">
        <v>14</v>
      </c>
      <c r="C44" s="1" t="s">
        <v>9</v>
      </c>
      <c r="D44" s="1" t="n">
        <v>2512879</v>
      </c>
      <c r="E44" s="1" t="n">
        <v>2513199</v>
      </c>
      <c r="F44" s="1" t="n">
        <f aca="false">E44-D44+1</f>
        <v>321</v>
      </c>
      <c r="G44" s="1" t="s">
        <v>12</v>
      </c>
    </row>
    <row r="45" customFormat="false" ht="15" hidden="false" customHeight="false" outlineLevel="0" collapsed="false">
      <c r="A45" s="1" t="s">
        <v>56</v>
      </c>
      <c r="B45" s="1" t="s">
        <v>14</v>
      </c>
      <c r="C45" s="1" t="s">
        <v>9</v>
      </c>
      <c r="D45" s="1" t="n">
        <v>2513211</v>
      </c>
      <c r="E45" s="1" t="n">
        <v>2513366</v>
      </c>
      <c r="F45" s="1" t="n">
        <f aca="false">E45-D45+1</f>
        <v>156</v>
      </c>
      <c r="G45" s="1" t="s">
        <v>12</v>
      </c>
    </row>
    <row r="46" customFormat="false" ht="15" hidden="false" customHeight="false" outlineLevel="0" collapsed="false">
      <c r="A46" s="1" t="s">
        <v>57</v>
      </c>
      <c r="B46" s="1" t="s">
        <v>14</v>
      </c>
      <c r="C46" s="1" t="s">
        <v>9</v>
      </c>
      <c r="D46" s="1" t="n">
        <v>2513378</v>
      </c>
      <c r="E46" s="1" t="n">
        <v>2513584</v>
      </c>
      <c r="F46" s="1" t="n">
        <f aca="false">E46-D46+1</f>
        <v>207</v>
      </c>
      <c r="G46" s="1" t="s">
        <v>12</v>
      </c>
    </row>
    <row r="47" customFormat="false" ht="15" hidden="false" customHeight="false" outlineLevel="0" collapsed="false">
      <c r="A47" s="1" t="s">
        <v>58</v>
      </c>
      <c r="B47" s="1" t="s">
        <v>8</v>
      </c>
      <c r="C47" s="1" t="s">
        <v>9</v>
      </c>
      <c r="D47" s="1" t="n">
        <v>2517924</v>
      </c>
      <c r="E47" s="1" t="n">
        <v>2518169</v>
      </c>
      <c r="F47" s="1" t="n">
        <f aca="false">E47-D47+1</f>
        <v>246</v>
      </c>
      <c r="G47" s="1" t="s">
        <v>12</v>
      </c>
    </row>
    <row r="48" customFormat="false" ht="15" hidden="false" customHeight="false" outlineLevel="0" collapsed="false">
      <c r="A48" s="1" t="s">
        <v>59</v>
      </c>
      <c r="B48" s="1" t="s">
        <v>14</v>
      </c>
      <c r="C48" s="1" t="s">
        <v>9</v>
      </c>
      <c r="D48" s="1" t="n">
        <v>2518208</v>
      </c>
      <c r="E48" s="1" t="n">
        <v>2518417</v>
      </c>
      <c r="F48" s="1" t="n">
        <f aca="false">E48-D48+1</f>
        <v>210</v>
      </c>
      <c r="G48" s="1" t="s">
        <v>12</v>
      </c>
    </row>
    <row r="49" customFormat="false" ht="15" hidden="false" customHeight="false" outlineLevel="0" collapsed="false">
      <c r="A49" s="1" t="s">
        <v>60</v>
      </c>
      <c r="B49" s="1" t="s">
        <v>8</v>
      </c>
      <c r="C49" s="1" t="s">
        <v>9</v>
      </c>
      <c r="D49" s="1" t="n">
        <v>2523852</v>
      </c>
      <c r="E49" s="1" t="n">
        <v>2524607</v>
      </c>
      <c r="F49" s="1" t="n">
        <f aca="false">E49-D49+1</f>
        <v>756</v>
      </c>
      <c r="G49" s="1" t="s">
        <v>12</v>
      </c>
    </row>
    <row r="50" customFormat="false" ht="15" hidden="false" customHeight="false" outlineLevel="0" collapsed="false">
      <c r="A50" s="1" t="s">
        <v>61</v>
      </c>
      <c r="B50" s="1" t="s">
        <v>14</v>
      </c>
      <c r="C50" s="1" t="s">
        <v>9</v>
      </c>
      <c r="D50" s="1" t="n">
        <v>2546536</v>
      </c>
      <c r="E50" s="1" t="n">
        <v>2546664</v>
      </c>
      <c r="F50" s="1" t="n">
        <f aca="false">E50-D50+1</f>
        <v>129</v>
      </c>
      <c r="G50" s="1" t="s">
        <v>12</v>
      </c>
    </row>
    <row r="51" customFormat="false" ht="15" hidden="false" customHeight="false" outlineLevel="0" collapsed="false">
      <c r="A51" s="1" t="s">
        <v>62</v>
      </c>
      <c r="B51" s="1" t="s">
        <v>8</v>
      </c>
      <c r="C51" s="1" t="s">
        <v>9</v>
      </c>
      <c r="D51" s="1" t="n">
        <v>2546837</v>
      </c>
      <c r="E51" s="1" t="n">
        <v>2547031</v>
      </c>
      <c r="F51" s="1" t="n">
        <f aca="false">E51-D51+1</f>
        <v>195</v>
      </c>
      <c r="G51" s="1" t="s">
        <v>12</v>
      </c>
    </row>
    <row r="52" customFormat="false" ht="15" hidden="false" customHeight="false" outlineLevel="0" collapsed="false">
      <c r="A52" s="1" t="s">
        <v>63</v>
      </c>
      <c r="B52" s="1" t="s">
        <v>8</v>
      </c>
      <c r="C52" s="1" t="s">
        <v>9</v>
      </c>
      <c r="D52" s="1" t="n">
        <v>2566802</v>
      </c>
      <c r="E52" s="1" t="n">
        <v>2567059</v>
      </c>
      <c r="F52" s="1" t="n">
        <f aca="false">E52-D52+1</f>
        <v>258</v>
      </c>
      <c r="G52" s="1" t="s">
        <v>12</v>
      </c>
    </row>
    <row r="53" customFormat="false" ht="15" hidden="false" customHeight="false" outlineLevel="0" collapsed="false">
      <c r="A53" s="1" t="s">
        <v>64</v>
      </c>
      <c r="B53" s="1" t="s">
        <v>14</v>
      </c>
      <c r="C53" s="1" t="s">
        <v>9</v>
      </c>
      <c r="D53" s="1" t="n">
        <v>2573845</v>
      </c>
      <c r="E53" s="1" t="n">
        <v>2574231</v>
      </c>
      <c r="F53" s="1" t="n">
        <f aca="false">E53-D53+1</f>
        <v>387</v>
      </c>
      <c r="G53" s="1" t="s">
        <v>12</v>
      </c>
    </row>
    <row r="54" customFormat="false" ht="15" hidden="false" customHeight="false" outlineLevel="0" collapsed="false">
      <c r="A54" s="1" t="s">
        <v>65</v>
      </c>
      <c r="B54" s="1" t="s">
        <v>8</v>
      </c>
      <c r="C54" s="1" t="s">
        <v>9</v>
      </c>
      <c r="D54" s="1" t="n">
        <v>2619843</v>
      </c>
      <c r="E54" s="1" t="n">
        <v>2619959</v>
      </c>
      <c r="F54" s="1" t="n">
        <f aca="false">E54-D54+1</f>
        <v>117</v>
      </c>
      <c r="G54" s="1" t="s">
        <v>12</v>
      </c>
    </row>
    <row r="55" customFormat="false" ht="15" hidden="false" customHeight="false" outlineLevel="0" collapsed="false">
      <c r="A55" s="1" t="s">
        <v>66</v>
      </c>
      <c r="B55" s="1" t="s">
        <v>14</v>
      </c>
      <c r="C55" s="1" t="s">
        <v>9</v>
      </c>
      <c r="D55" s="1" t="n">
        <v>2697610</v>
      </c>
      <c r="E55" s="1" t="n">
        <v>2698728</v>
      </c>
      <c r="F55" s="1" t="n">
        <f aca="false">E55-D55+1</f>
        <v>1119</v>
      </c>
      <c r="G55" s="1" t="s">
        <v>12</v>
      </c>
    </row>
    <row r="56" customFormat="false" ht="15" hidden="false" customHeight="false" outlineLevel="0" collapsed="false">
      <c r="A56" s="1" t="s">
        <v>67</v>
      </c>
      <c r="B56" s="1" t="s">
        <v>14</v>
      </c>
      <c r="C56" s="1" t="s">
        <v>9</v>
      </c>
      <c r="D56" s="1" t="n">
        <v>2709574</v>
      </c>
      <c r="E56" s="1" t="n">
        <v>2709906</v>
      </c>
      <c r="F56" s="1" t="n">
        <f aca="false">E56-D56+1</f>
        <v>333</v>
      </c>
      <c r="G56" s="1" t="s">
        <v>12</v>
      </c>
    </row>
    <row r="57" customFormat="false" ht="15" hidden="false" customHeight="false" outlineLevel="0" collapsed="false">
      <c r="A57" s="1" t="s">
        <v>68</v>
      </c>
      <c r="B57" s="1" t="s">
        <v>14</v>
      </c>
      <c r="C57" s="1" t="s">
        <v>9</v>
      </c>
      <c r="D57" s="1" t="n">
        <v>2709906</v>
      </c>
      <c r="E57" s="1" t="n">
        <v>2710247</v>
      </c>
      <c r="F57" s="1" t="n">
        <f aca="false">E57-D57+1</f>
        <v>342</v>
      </c>
      <c r="G57" s="1" t="s">
        <v>12</v>
      </c>
    </row>
    <row r="58" customFormat="false" ht="15" hidden="false" customHeight="false" outlineLevel="0" collapsed="false">
      <c r="A58" s="1" t="s">
        <v>69</v>
      </c>
      <c r="B58" s="1" t="s">
        <v>14</v>
      </c>
      <c r="C58" s="1" t="s">
        <v>9</v>
      </c>
      <c r="D58" s="1" t="n">
        <v>2715668</v>
      </c>
      <c r="E58" s="1" t="n">
        <v>2716468</v>
      </c>
      <c r="F58" s="1" t="n">
        <f aca="false">E58-D58+1</f>
        <v>801</v>
      </c>
      <c r="G58" s="1" t="s">
        <v>12</v>
      </c>
    </row>
    <row r="59" customFormat="false" ht="15" hidden="false" customHeight="false" outlineLevel="0" collapsed="false">
      <c r="A59" s="1" t="s">
        <v>70</v>
      </c>
      <c r="B59" s="1" t="s">
        <v>14</v>
      </c>
      <c r="C59" s="1" t="s">
        <v>9</v>
      </c>
      <c r="D59" s="1" t="n">
        <v>2719756</v>
      </c>
      <c r="E59" s="1" t="n">
        <v>2719974</v>
      </c>
      <c r="F59" s="1" t="n">
        <f aca="false">E59-D59+1</f>
        <v>219</v>
      </c>
      <c r="G59" s="1" t="s">
        <v>12</v>
      </c>
    </row>
    <row r="60" customFormat="false" ht="15" hidden="false" customHeight="false" outlineLevel="0" collapsed="false">
      <c r="A60" s="1" t="s">
        <v>71</v>
      </c>
      <c r="B60" s="1" t="s">
        <v>14</v>
      </c>
      <c r="C60" s="1" t="s">
        <v>9</v>
      </c>
      <c r="D60" s="1" t="n">
        <v>2721965</v>
      </c>
      <c r="E60" s="1" t="n">
        <v>2722108</v>
      </c>
      <c r="F60" s="1" t="n">
        <f aca="false">E60-D60+1</f>
        <v>144</v>
      </c>
      <c r="G60" s="1" t="s">
        <v>12</v>
      </c>
    </row>
    <row r="61" customFormat="false" ht="15" hidden="false" customHeight="false" outlineLevel="0" collapsed="false">
      <c r="A61" s="1" t="s">
        <v>72</v>
      </c>
      <c r="B61" s="1" t="s">
        <v>14</v>
      </c>
      <c r="C61" s="1" t="s">
        <v>9</v>
      </c>
      <c r="D61" s="1" t="n">
        <v>2722952</v>
      </c>
      <c r="E61" s="1" t="n">
        <v>2723182</v>
      </c>
      <c r="F61" s="1" t="n">
        <f aca="false">E61-D61+1</f>
        <v>231</v>
      </c>
      <c r="G61" s="1" t="s">
        <v>12</v>
      </c>
    </row>
    <row r="62" customFormat="false" ht="15" hidden="false" customHeight="false" outlineLevel="0" collapsed="false">
      <c r="A62" s="1" t="s">
        <v>73</v>
      </c>
      <c r="B62" s="1" t="s">
        <v>14</v>
      </c>
      <c r="C62" s="1" t="s">
        <v>9</v>
      </c>
      <c r="D62" s="1" t="n">
        <v>2723250</v>
      </c>
      <c r="E62" s="1" t="n">
        <v>2723651</v>
      </c>
      <c r="F62" s="1" t="n">
        <f aca="false">E62-D62+1</f>
        <v>402</v>
      </c>
      <c r="G62" s="1" t="s">
        <v>12</v>
      </c>
    </row>
    <row r="63" customFormat="false" ht="15" hidden="false" customHeight="false" outlineLevel="0" collapsed="false">
      <c r="A63" s="1" t="s">
        <v>74</v>
      </c>
      <c r="B63" s="1" t="s">
        <v>14</v>
      </c>
      <c r="C63" s="1" t="s">
        <v>9</v>
      </c>
      <c r="D63" s="1" t="n">
        <v>2724066</v>
      </c>
      <c r="E63" s="1" t="n">
        <v>2724293</v>
      </c>
      <c r="F63" s="1" t="n">
        <f aca="false">E63-D63+1</f>
        <v>228</v>
      </c>
      <c r="G63" s="1" t="s">
        <v>12</v>
      </c>
    </row>
    <row r="64" customFormat="false" ht="15" hidden="false" customHeight="false" outlineLevel="0" collapsed="false">
      <c r="A64" s="1" t="s">
        <v>75</v>
      </c>
      <c r="B64" s="1" t="s">
        <v>8</v>
      </c>
      <c r="C64" s="1" t="s">
        <v>9</v>
      </c>
      <c r="D64" s="1" t="n">
        <v>2725189</v>
      </c>
      <c r="E64" s="1" t="n">
        <v>2725761</v>
      </c>
      <c r="F64" s="1" t="n">
        <f aca="false">E64-D64+1</f>
        <v>573</v>
      </c>
      <c r="G64" s="1" t="s">
        <v>12</v>
      </c>
    </row>
    <row r="65" customFormat="false" ht="15" hidden="false" customHeight="false" outlineLevel="0" collapsed="false">
      <c r="A65" s="1" t="s">
        <v>76</v>
      </c>
      <c r="B65" s="1" t="s">
        <v>8</v>
      </c>
      <c r="C65" s="1" t="s">
        <v>9</v>
      </c>
      <c r="D65" s="1" t="n">
        <v>2725761</v>
      </c>
      <c r="E65" s="1" t="n">
        <v>2726774</v>
      </c>
      <c r="F65" s="1" t="n">
        <f aca="false">E65-D65+1</f>
        <v>1014</v>
      </c>
      <c r="G65" s="1" t="s">
        <v>12</v>
      </c>
    </row>
    <row r="66" customFormat="false" ht="15" hidden="false" customHeight="false" outlineLevel="0" collapsed="false">
      <c r="A66" s="1" t="s">
        <v>77</v>
      </c>
      <c r="B66" s="1" t="s">
        <v>8</v>
      </c>
      <c r="C66" s="1" t="s">
        <v>9</v>
      </c>
      <c r="D66" s="1" t="n">
        <v>2726781</v>
      </c>
      <c r="E66" s="1" t="n">
        <v>2727794</v>
      </c>
      <c r="F66" s="1" t="n">
        <f aca="false">E66-D66+1</f>
        <v>1014</v>
      </c>
      <c r="G66" s="1" t="s">
        <v>12</v>
      </c>
    </row>
    <row r="67" customFormat="false" ht="15" hidden="false" customHeight="false" outlineLevel="0" collapsed="false">
      <c r="A67" s="1" t="s">
        <v>78</v>
      </c>
      <c r="B67" s="1" t="s">
        <v>8</v>
      </c>
      <c r="C67" s="1" t="s">
        <v>9</v>
      </c>
      <c r="D67" s="1" t="n">
        <v>2746834</v>
      </c>
      <c r="E67" s="1" t="n">
        <v>2746947</v>
      </c>
      <c r="F67" s="1" t="n">
        <f aca="false">E67-D67+1</f>
        <v>114</v>
      </c>
      <c r="G67" s="1" t="s">
        <v>12</v>
      </c>
    </row>
    <row r="68" customFormat="false" ht="15" hidden="false" customHeight="false" outlineLevel="0" collapsed="false">
      <c r="A68" s="1" t="s">
        <v>79</v>
      </c>
      <c r="B68" s="1" t="s">
        <v>8</v>
      </c>
      <c r="C68" s="1" t="s">
        <v>9</v>
      </c>
      <c r="D68" s="1" t="n">
        <v>2765148</v>
      </c>
      <c r="E68" s="1" t="n">
        <v>2765408</v>
      </c>
      <c r="F68" s="1" t="n">
        <f aca="false">E68-D68+1</f>
        <v>261</v>
      </c>
      <c r="G68" s="1" t="s">
        <v>12</v>
      </c>
    </row>
    <row r="69" customFormat="false" ht="15" hidden="false" customHeight="false" outlineLevel="0" collapsed="false">
      <c r="A69" s="1" t="s">
        <v>80</v>
      </c>
      <c r="B69" s="1" t="s">
        <v>14</v>
      </c>
      <c r="C69" s="1" t="s">
        <v>9</v>
      </c>
      <c r="D69" s="1" t="n">
        <v>2921255</v>
      </c>
      <c r="E69" s="1" t="n">
        <v>2921476</v>
      </c>
      <c r="F69" s="1" t="n">
        <f aca="false">E69-D69+1</f>
        <v>222</v>
      </c>
      <c r="G69" s="1" t="s">
        <v>12</v>
      </c>
    </row>
    <row r="70" customFormat="false" ht="15" hidden="false" customHeight="false" outlineLevel="0" collapsed="false">
      <c r="A70" s="1" t="s">
        <v>81</v>
      </c>
      <c r="B70" s="1" t="s">
        <v>8</v>
      </c>
      <c r="C70" s="1" t="s">
        <v>9</v>
      </c>
      <c r="D70" s="1" t="n">
        <v>2977606</v>
      </c>
      <c r="E70" s="1" t="n">
        <v>2977788</v>
      </c>
      <c r="F70" s="1" t="n">
        <f aca="false">E70-D70+1</f>
        <v>183</v>
      </c>
      <c r="G70" s="1" t="s">
        <v>12</v>
      </c>
    </row>
    <row r="71" customFormat="false" ht="15" hidden="false" customHeight="false" outlineLevel="0" collapsed="false">
      <c r="A71" s="1" t="s">
        <v>82</v>
      </c>
      <c r="B71" s="1" t="s">
        <v>8</v>
      </c>
      <c r="C71" s="1" t="s">
        <v>9</v>
      </c>
      <c r="D71" s="1" t="n">
        <v>3013975</v>
      </c>
      <c r="E71" s="1" t="n">
        <v>3014091</v>
      </c>
      <c r="F71" s="1" t="n">
        <f aca="false">E71-D71+1</f>
        <v>117</v>
      </c>
      <c r="G71" s="1" t="s">
        <v>12</v>
      </c>
    </row>
    <row r="72" customFormat="false" ht="15" hidden="false" customHeight="false" outlineLevel="0" collapsed="false">
      <c r="A72" s="1" t="s">
        <v>83</v>
      </c>
      <c r="B72" s="1" t="s">
        <v>8</v>
      </c>
      <c r="C72" s="1" t="s">
        <v>9</v>
      </c>
      <c r="D72" s="1" t="n">
        <v>3024287</v>
      </c>
      <c r="E72" s="1" t="n">
        <v>3024523</v>
      </c>
      <c r="F72" s="1" t="n">
        <f aca="false">E72-D72+1</f>
        <v>237</v>
      </c>
      <c r="G72" s="1" t="s">
        <v>12</v>
      </c>
    </row>
    <row r="73" customFormat="false" ht="15" hidden="false" customHeight="false" outlineLevel="0" collapsed="false">
      <c r="A73" s="1" t="s">
        <v>84</v>
      </c>
      <c r="B73" s="1" t="s">
        <v>8</v>
      </c>
      <c r="C73" s="1" t="s">
        <v>9</v>
      </c>
      <c r="D73" s="1" t="n">
        <v>3084540</v>
      </c>
      <c r="E73" s="1" t="n">
        <v>3084653</v>
      </c>
      <c r="F73" s="1" t="n">
        <f aca="false">E73-D73+1</f>
        <v>114</v>
      </c>
      <c r="G73" s="1" t="s">
        <v>12</v>
      </c>
    </row>
    <row r="74" customFormat="false" ht="15" hidden="false" customHeight="false" outlineLevel="0" collapsed="false">
      <c r="A74" s="1" t="s">
        <v>85</v>
      </c>
      <c r="B74" s="1" t="s">
        <v>14</v>
      </c>
      <c r="C74" s="1" t="s">
        <v>9</v>
      </c>
      <c r="D74" s="1" t="n">
        <v>3164506</v>
      </c>
      <c r="E74" s="1" t="n">
        <v>3164682</v>
      </c>
      <c r="F74" s="1" t="n">
        <f aca="false">E74-D74+1</f>
        <v>177</v>
      </c>
      <c r="G74" s="1" t="s">
        <v>12</v>
      </c>
    </row>
    <row r="75" customFormat="false" ht="15" hidden="false" customHeight="false" outlineLevel="0" collapsed="false">
      <c r="A75" s="1" t="s">
        <v>86</v>
      </c>
      <c r="B75" s="1" t="s">
        <v>14</v>
      </c>
      <c r="C75" s="1" t="s">
        <v>9</v>
      </c>
      <c r="D75" s="1" t="n">
        <v>3194798</v>
      </c>
      <c r="E75" s="1" t="n">
        <v>3195037</v>
      </c>
      <c r="F75" s="1" t="n">
        <f aca="false">E75-D75+1</f>
        <v>240</v>
      </c>
      <c r="G75" s="1" t="s">
        <v>15</v>
      </c>
    </row>
    <row r="76" customFormat="false" ht="15" hidden="false" customHeight="false" outlineLevel="0" collapsed="false">
      <c r="A76" s="1" t="s">
        <v>87</v>
      </c>
      <c r="B76" s="1" t="s">
        <v>14</v>
      </c>
      <c r="C76" s="1" t="s">
        <v>9</v>
      </c>
      <c r="D76" s="1" t="n">
        <v>3275927</v>
      </c>
      <c r="E76" s="1" t="n">
        <v>3276028</v>
      </c>
      <c r="F76" s="1" t="n">
        <f aca="false">E76-D76+1</f>
        <v>102</v>
      </c>
      <c r="G76" s="1" t="s">
        <v>12</v>
      </c>
    </row>
    <row r="77" customFormat="false" ht="15" hidden="false" customHeight="false" outlineLevel="0" collapsed="false">
      <c r="A77" s="1" t="s">
        <v>88</v>
      </c>
      <c r="B77" s="1" t="s">
        <v>14</v>
      </c>
      <c r="C77" s="1" t="s">
        <v>9</v>
      </c>
      <c r="D77" s="1" t="n">
        <v>3507305</v>
      </c>
      <c r="E77" s="1" t="n">
        <v>3507421</v>
      </c>
      <c r="F77" s="1" t="n">
        <f aca="false">E77-D77+1</f>
        <v>117</v>
      </c>
      <c r="G77" s="1" t="s">
        <v>12</v>
      </c>
    </row>
    <row r="78" customFormat="false" ht="15" hidden="false" customHeight="false" outlineLevel="0" collapsed="false">
      <c r="A78" s="1" t="s">
        <v>89</v>
      </c>
      <c r="B78" s="1" t="s">
        <v>14</v>
      </c>
      <c r="C78" s="1" t="s">
        <v>9</v>
      </c>
      <c r="D78" s="1" t="n">
        <v>3524491</v>
      </c>
      <c r="E78" s="1" t="n">
        <v>3524619</v>
      </c>
      <c r="F78" s="1" t="n">
        <f aca="false">E78-D78+1</f>
        <v>129</v>
      </c>
      <c r="G78" s="1" t="s">
        <v>12</v>
      </c>
    </row>
    <row r="79" customFormat="false" ht="15" hidden="false" customHeight="false" outlineLevel="0" collapsed="false">
      <c r="A79" s="1" t="s">
        <v>90</v>
      </c>
      <c r="B79" s="1" t="s">
        <v>14</v>
      </c>
      <c r="C79" s="1" t="s">
        <v>9</v>
      </c>
      <c r="D79" s="1" t="n">
        <v>3566658</v>
      </c>
      <c r="E79" s="1" t="n">
        <v>3566786</v>
      </c>
      <c r="F79" s="1" t="n">
        <f aca="false">E79-D79+1</f>
        <v>129</v>
      </c>
      <c r="G79" s="1" t="s">
        <v>12</v>
      </c>
    </row>
    <row r="80" customFormat="false" ht="15" hidden="false" customHeight="false" outlineLevel="0" collapsed="false">
      <c r="A80" s="1" t="s">
        <v>91</v>
      </c>
      <c r="B80" s="1" t="s">
        <v>14</v>
      </c>
      <c r="C80" s="1" t="s">
        <v>9</v>
      </c>
      <c r="D80" s="1" t="n">
        <v>3638251</v>
      </c>
      <c r="E80" s="1" t="n">
        <v>3638340</v>
      </c>
      <c r="F80" s="1" t="n">
        <f aca="false">E80-D80+1</f>
        <v>90</v>
      </c>
      <c r="G80" s="1" t="s">
        <v>12</v>
      </c>
    </row>
    <row r="81" customFormat="false" ht="15" hidden="false" customHeight="false" outlineLevel="0" collapsed="false">
      <c r="A81" s="1" t="s">
        <v>92</v>
      </c>
      <c r="B81" s="1" t="s">
        <v>8</v>
      </c>
      <c r="C81" s="1" t="s">
        <v>9</v>
      </c>
      <c r="D81" s="1" t="n">
        <v>3795242</v>
      </c>
      <c r="E81" s="1" t="n">
        <v>3795355</v>
      </c>
      <c r="F81" s="1" t="n">
        <f aca="false">E81-D81+1</f>
        <v>114</v>
      </c>
      <c r="G81" s="1" t="s">
        <v>12</v>
      </c>
    </row>
    <row r="82" customFormat="false" ht="15" hidden="false" customHeight="false" outlineLevel="0" collapsed="false">
      <c r="A82" s="1" t="s">
        <v>93</v>
      </c>
      <c r="B82" s="1" t="s">
        <v>14</v>
      </c>
      <c r="C82" s="1" t="s">
        <v>9</v>
      </c>
      <c r="D82" s="1" t="n">
        <v>3795363</v>
      </c>
      <c r="E82" s="1" t="n">
        <v>3795701</v>
      </c>
      <c r="F82" s="1" t="n">
        <f aca="false">E82-D82+1</f>
        <v>339</v>
      </c>
      <c r="G82" s="1" t="s">
        <v>12</v>
      </c>
    </row>
    <row r="83" customFormat="false" ht="15" hidden="false" customHeight="false" outlineLevel="0" collapsed="false">
      <c r="A83" s="1" t="s">
        <v>94</v>
      </c>
      <c r="B83" s="1" t="s">
        <v>14</v>
      </c>
      <c r="C83" s="1" t="s">
        <v>9</v>
      </c>
      <c r="D83" s="1" t="n">
        <v>3820444</v>
      </c>
      <c r="E83" s="1" t="n">
        <v>3820689</v>
      </c>
      <c r="F83" s="1" t="n">
        <f aca="false">E83-D83+1</f>
        <v>246</v>
      </c>
      <c r="G83" s="1" t="s">
        <v>12</v>
      </c>
    </row>
    <row r="84" customFormat="false" ht="15" hidden="false" customHeight="false" outlineLevel="0" collapsed="false">
      <c r="A84" s="1" t="s">
        <v>95</v>
      </c>
      <c r="B84" s="1" t="s">
        <v>8</v>
      </c>
      <c r="C84" s="1" t="s">
        <v>9</v>
      </c>
      <c r="D84" s="1" t="n">
        <v>4040448</v>
      </c>
      <c r="E84" s="1" t="n">
        <v>4040564</v>
      </c>
      <c r="F84" s="1" t="n">
        <f aca="false">E84-D84+1</f>
        <v>117</v>
      </c>
      <c r="G84" s="1" t="s">
        <v>12</v>
      </c>
    </row>
    <row r="85" customFormat="false" ht="15" hidden="false" customHeight="false" outlineLevel="0" collapsed="false">
      <c r="A85" s="1" t="s">
        <v>96</v>
      </c>
      <c r="B85" s="1" t="s">
        <v>8</v>
      </c>
      <c r="C85" s="1" t="s">
        <v>9</v>
      </c>
      <c r="D85" s="1" t="n">
        <v>4086926</v>
      </c>
      <c r="E85" s="1" t="n">
        <v>4087093</v>
      </c>
      <c r="F85" s="1" t="n">
        <f aca="false">E85-D85+1</f>
        <v>168</v>
      </c>
      <c r="G85" s="1" t="s">
        <v>12</v>
      </c>
    </row>
    <row r="86" customFormat="false" ht="15" hidden="false" customHeight="false" outlineLevel="0" collapsed="false">
      <c r="A86" s="1" t="s">
        <v>97</v>
      </c>
      <c r="B86" s="1" t="s">
        <v>14</v>
      </c>
      <c r="C86" s="1" t="s">
        <v>9</v>
      </c>
      <c r="D86" s="1" t="n">
        <v>4092327</v>
      </c>
      <c r="E86" s="1" t="n">
        <v>4093325</v>
      </c>
      <c r="F86" s="1" t="n">
        <f aca="false">E86-D86+1</f>
        <v>999</v>
      </c>
      <c r="G86" s="1" t="s">
        <v>12</v>
      </c>
    </row>
    <row r="87" customFormat="false" ht="15" hidden="false" customHeight="false" outlineLevel="0" collapsed="false">
      <c r="A87" s="1" t="s">
        <v>98</v>
      </c>
      <c r="B87" s="1" t="s">
        <v>8</v>
      </c>
      <c r="C87" s="1" t="s">
        <v>9</v>
      </c>
      <c r="D87" s="1" t="n">
        <v>4478915</v>
      </c>
      <c r="E87" s="1" t="n">
        <v>4479058</v>
      </c>
      <c r="F87" s="1" t="n">
        <f aca="false">E87-D87+1</f>
        <v>144</v>
      </c>
      <c r="G87" s="1" t="s">
        <v>12</v>
      </c>
    </row>
    <row r="88" customFormat="false" ht="15" hidden="false" customHeight="false" outlineLevel="0" collapsed="false">
      <c r="A88" s="1" t="s">
        <v>99</v>
      </c>
      <c r="B88" s="1" t="s">
        <v>8</v>
      </c>
      <c r="C88" s="1" t="s">
        <v>9</v>
      </c>
      <c r="D88" s="1" t="n">
        <v>4479823</v>
      </c>
      <c r="E88" s="1" t="n">
        <v>4479969</v>
      </c>
      <c r="F88" s="1" t="n">
        <f aca="false">E88-D88+1</f>
        <v>147</v>
      </c>
      <c r="G88" s="1" t="s">
        <v>12</v>
      </c>
    </row>
    <row r="89" customFormat="false" ht="15" hidden="false" customHeight="false" outlineLevel="0" collapsed="false">
      <c r="A89" s="1" t="s">
        <v>100</v>
      </c>
      <c r="B89" s="1" t="s">
        <v>14</v>
      </c>
      <c r="C89" s="1" t="s">
        <v>9</v>
      </c>
      <c r="D89" s="1" t="n">
        <v>4497164</v>
      </c>
      <c r="E89" s="1" t="n">
        <v>4497355</v>
      </c>
      <c r="F89" s="1" t="n">
        <f aca="false">E89-D89+1</f>
        <v>192</v>
      </c>
      <c r="G89" s="1" t="s">
        <v>12</v>
      </c>
    </row>
    <row r="90" customFormat="false" ht="15" hidden="false" customHeight="false" outlineLevel="0" collapsed="false">
      <c r="A90" s="1" t="s">
        <v>101</v>
      </c>
      <c r="B90" s="1" t="s">
        <v>14</v>
      </c>
      <c r="C90" s="1" t="s">
        <v>102</v>
      </c>
      <c r="D90" s="1" t="n">
        <v>117441</v>
      </c>
      <c r="E90" s="1" t="n">
        <v>117938</v>
      </c>
      <c r="F90" s="1" t="n">
        <f aca="false">E90-D90+1</f>
        <v>498</v>
      </c>
      <c r="G90" s="1" t="s">
        <v>12</v>
      </c>
    </row>
    <row r="91" customFormat="false" ht="15" hidden="false" customHeight="false" outlineLevel="0" collapsed="false">
      <c r="A91" s="1" t="s">
        <v>103</v>
      </c>
      <c r="B91" s="1" t="s">
        <v>8</v>
      </c>
      <c r="C91" s="1" t="s">
        <v>102</v>
      </c>
      <c r="D91" s="1" t="n">
        <v>130143</v>
      </c>
      <c r="E91" s="1" t="n">
        <v>130265</v>
      </c>
      <c r="F91" s="1" t="n">
        <f aca="false">E91-D91+1</f>
        <v>123</v>
      </c>
      <c r="G91" s="1" t="s">
        <v>12</v>
      </c>
    </row>
    <row r="92" customFormat="false" ht="15" hidden="false" customHeight="false" outlineLevel="0" collapsed="false">
      <c r="A92" s="1" t="s">
        <v>104</v>
      </c>
      <c r="B92" s="1" t="s">
        <v>8</v>
      </c>
      <c r="C92" s="1" t="s">
        <v>102</v>
      </c>
      <c r="D92" s="1" t="n">
        <v>371676</v>
      </c>
      <c r="E92" s="1" t="n">
        <v>371807</v>
      </c>
      <c r="F92" s="1" t="n">
        <f aca="false">E92-D92+1</f>
        <v>132</v>
      </c>
      <c r="G92" s="1" t="s">
        <v>12</v>
      </c>
    </row>
    <row r="93" customFormat="false" ht="15" hidden="false" customHeight="false" outlineLevel="0" collapsed="false">
      <c r="A93" s="1" t="s">
        <v>105</v>
      </c>
      <c r="B93" s="1" t="s">
        <v>14</v>
      </c>
      <c r="C93" s="1" t="s">
        <v>102</v>
      </c>
      <c r="D93" s="1" t="n">
        <v>393467</v>
      </c>
      <c r="E93" s="1" t="n">
        <v>393595</v>
      </c>
      <c r="F93" s="1" t="n">
        <f aca="false">E93-D93+1</f>
        <v>129</v>
      </c>
      <c r="G93" s="1" t="s">
        <v>15</v>
      </c>
    </row>
    <row r="94" customFormat="false" ht="15" hidden="false" customHeight="false" outlineLevel="0" collapsed="false">
      <c r="A94" s="1" t="s">
        <v>106</v>
      </c>
      <c r="B94" s="1" t="s">
        <v>14</v>
      </c>
      <c r="C94" s="1" t="s">
        <v>102</v>
      </c>
      <c r="D94" s="1" t="n">
        <v>495551</v>
      </c>
      <c r="E94" s="1" t="n">
        <v>495676</v>
      </c>
      <c r="F94" s="1" t="n">
        <f aca="false">E94-D94+1</f>
        <v>126</v>
      </c>
      <c r="G94" s="1" t="s">
        <v>12</v>
      </c>
    </row>
    <row r="95" customFormat="false" ht="15" hidden="false" customHeight="false" outlineLevel="0" collapsed="false">
      <c r="A95" s="1" t="s">
        <v>107</v>
      </c>
      <c r="B95" s="1" t="s">
        <v>8</v>
      </c>
      <c r="C95" s="1" t="s">
        <v>102</v>
      </c>
      <c r="D95" s="1" t="n">
        <v>499941</v>
      </c>
      <c r="E95" s="1" t="n">
        <v>500180</v>
      </c>
      <c r="F95" s="1" t="n">
        <f aca="false">E95-D95+1</f>
        <v>240</v>
      </c>
      <c r="G95" s="1" t="s">
        <v>12</v>
      </c>
    </row>
    <row r="96" customFormat="false" ht="15" hidden="false" customHeight="false" outlineLevel="0" collapsed="false">
      <c r="A96" s="1" t="s">
        <v>108</v>
      </c>
      <c r="B96" s="1" t="s">
        <v>8</v>
      </c>
      <c r="C96" s="1" t="s">
        <v>102</v>
      </c>
      <c r="D96" s="1" t="n">
        <v>503066</v>
      </c>
      <c r="E96" s="1" t="n">
        <v>503191</v>
      </c>
      <c r="F96" s="1" t="n">
        <f aca="false">E96-D96+1</f>
        <v>126</v>
      </c>
      <c r="G96" s="1" t="s">
        <v>12</v>
      </c>
    </row>
    <row r="97" customFormat="false" ht="15" hidden="false" customHeight="false" outlineLevel="0" collapsed="false">
      <c r="A97" s="1" t="s">
        <v>109</v>
      </c>
      <c r="B97" s="1" t="s">
        <v>8</v>
      </c>
      <c r="C97" s="1" t="s">
        <v>102</v>
      </c>
      <c r="D97" s="1" t="n">
        <v>528705</v>
      </c>
      <c r="E97" s="1" t="n">
        <v>528818</v>
      </c>
      <c r="F97" s="1" t="n">
        <f aca="false">E97-D97+1</f>
        <v>114</v>
      </c>
      <c r="G97" s="1" t="s">
        <v>12</v>
      </c>
    </row>
    <row r="98" customFormat="false" ht="15" hidden="false" customHeight="false" outlineLevel="0" collapsed="false">
      <c r="A98" s="1" t="s">
        <v>110</v>
      </c>
      <c r="B98" s="1" t="s">
        <v>8</v>
      </c>
      <c r="C98" s="1" t="s">
        <v>102</v>
      </c>
      <c r="D98" s="1" t="n">
        <v>606067</v>
      </c>
      <c r="E98" s="1" t="n">
        <v>606228</v>
      </c>
      <c r="F98" s="1" t="n">
        <f aca="false">E98-D98+1</f>
        <v>162</v>
      </c>
      <c r="G98" s="1" t="s">
        <v>12</v>
      </c>
    </row>
    <row r="99" customFormat="false" ht="15" hidden="false" customHeight="false" outlineLevel="0" collapsed="false">
      <c r="A99" s="1" t="s">
        <v>111</v>
      </c>
      <c r="B99" s="1" t="s">
        <v>8</v>
      </c>
      <c r="C99" s="1" t="s">
        <v>102</v>
      </c>
      <c r="D99" s="1" t="n">
        <v>692254</v>
      </c>
      <c r="E99" s="1" t="n">
        <v>692913</v>
      </c>
      <c r="F99" s="1" t="n">
        <f aca="false">E99-D99+1</f>
        <v>660</v>
      </c>
      <c r="G99" s="1" t="s">
        <v>12</v>
      </c>
    </row>
    <row r="100" customFormat="false" ht="15" hidden="false" customHeight="false" outlineLevel="0" collapsed="false">
      <c r="A100" s="1" t="s">
        <v>112</v>
      </c>
      <c r="B100" s="1" t="s">
        <v>8</v>
      </c>
      <c r="C100" s="1" t="s">
        <v>102</v>
      </c>
      <c r="D100" s="1" t="n">
        <v>801279</v>
      </c>
      <c r="E100" s="1" t="n">
        <v>801437</v>
      </c>
      <c r="F100" s="1" t="n">
        <f aca="false">E100-D100+1</f>
        <v>159</v>
      </c>
      <c r="G100" s="1" t="s">
        <v>12</v>
      </c>
    </row>
    <row r="101" customFormat="false" ht="15" hidden="false" customHeight="false" outlineLevel="0" collapsed="false">
      <c r="A101" s="1" t="s">
        <v>113</v>
      </c>
      <c r="B101" s="1" t="s">
        <v>8</v>
      </c>
      <c r="C101" s="1" t="s">
        <v>102</v>
      </c>
      <c r="D101" s="1" t="n">
        <v>869113</v>
      </c>
      <c r="E101" s="1" t="n">
        <v>869550</v>
      </c>
      <c r="F101" s="1" t="n">
        <f aca="false">E101-D101+1</f>
        <v>438</v>
      </c>
      <c r="G101" s="1" t="s">
        <v>12</v>
      </c>
    </row>
    <row r="102" customFormat="false" ht="15" hidden="false" customHeight="false" outlineLevel="0" collapsed="false">
      <c r="A102" s="1" t="s">
        <v>114</v>
      </c>
      <c r="B102" s="1" t="s">
        <v>8</v>
      </c>
      <c r="C102" s="1" t="s">
        <v>102</v>
      </c>
      <c r="D102" s="1" t="n">
        <v>948616</v>
      </c>
      <c r="E102" s="1" t="n">
        <v>948894</v>
      </c>
      <c r="F102" s="1" t="n">
        <f aca="false">E102-D102+1</f>
        <v>279</v>
      </c>
      <c r="G102" s="1" t="s">
        <v>12</v>
      </c>
    </row>
    <row r="103" customFormat="false" ht="15" hidden="false" customHeight="false" outlineLevel="0" collapsed="false">
      <c r="A103" s="1" t="s">
        <v>115</v>
      </c>
      <c r="B103" s="1" t="s">
        <v>14</v>
      </c>
      <c r="C103" s="1" t="s">
        <v>102</v>
      </c>
      <c r="D103" s="1" t="n">
        <v>1004472</v>
      </c>
      <c r="E103" s="1" t="n">
        <v>1004636</v>
      </c>
      <c r="F103" s="1" t="n">
        <f aca="false">E103-D103+1</f>
        <v>165</v>
      </c>
      <c r="G103" s="1" t="s">
        <v>12</v>
      </c>
    </row>
    <row r="104" customFormat="false" ht="15" hidden="false" customHeight="false" outlineLevel="0" collapsed="false">
      <c r="A104" s="1" t="s">
        <v>116</v>
      </c>
      <c r="B104" s="1" t="s">
        <v>14</v>
      </c>
      <c r="C104" s="1" t="s">
        <v>102</v>
      </c>
      <c r="D104" s="1" t="n">
        <v>1064042</v>
      </c>
      <c r="E104" s="1" t="n">
        <v>1064179</v>
      </c>
      <c r="F104" s="1" t="n">
        <f aca="false">E104-D104+1</f>
        <v>138</v>
      </c>
      <c r="G104" s="1" t="s">
        <v>12</v>
      </c>
    </row>
    <row r="105" customFormat="false" ht="15" hidden="false" customHeight="false" outlineLevel="0" collapsed="false">
      <c r="A105" s="1" t="s">
        <v>117</v>
      </c>
      <c r="B105" s="1" t="s">
        <v>8</v>
      </c>
      <c r="C105" s="1" t="s">
        <v>102</v>
      </c>
      <c r="D105" s="1" t="n">
        <v>1126085</v>
      </c>
      <c r="E105" s="1" t="n">
        <v>1126222</v>
      </c>
      <c r="F105" s="1" t="n">
        <f aca="false">E105-D105+1</f>
        <v>138</v>
      </c>
      <c r="G105" s="1" t="s">
        <v>12</v>
      </c>
    </row>
    <row r="106" customFormat="false" ht="15" hidden="false" customHeight="false" outlineLevel="0" collapsed="false">
      <c r="A106" s="1" t="s">
        <v>118</v>
      </c>
      <c r="B106" s="1" t="s">
        <v>14</v>
      </c>
      <c r="C106" s="1" t="s">
        <v>102</v>
      </c>
      <c r="D106" s="1" t="n">
        <v>1180688</v>
      </c>
      <c r="E106" s="1" t="n">
        <v>1180852</v>
      </c>
      <c r="F106" s="1" t="n">
        <f aca="false">E106-D106+1</f>
        <v>165</v>
      </c>
      <c r="G106" s="1" t="s">
        <v>12</v>
      </c>
    </row>
    <row r="107" customFormat="false" ht="15" hidden="false" customHeight="false" outlineLevel="0" collapsed="false">
      <c r="A107" s="1" t="s">
        <v>119</v>
      </c>
      <c r="B107" s="1" t="s">
        <v>8</v>
      </c>
      <c r="C107" s="1" t="s">
        <v>102</v>
      </c>
      <c r="D107" s="1" t="n">
        <v>1203496</v>
      </c>
      <c r="E107" s="1" t="n">
        <v>1203633</v>
      </c>
      <c r="F107" s="1" t="n">
        <f aca="false">E107-D107+1</f>
        <v>138</v>
      </c>
      <c r="G107" s="1" t="s">
        <v>12</v>
      </c>
    </row>
    <row r="108" customFormat="false" ht="15" hidden="false" customHeight="false" outlineLevel="0" collapsed="false">
      <c r="A108" s="1" t="s">
        <v>120</v>
      </c>
      <c r="B108" s="1" t="s">
        <v>8</v>
      </c>
      <c r="C108" s="1" t="s">
        <v>102</v>
      </c>
      <c r="D108" s="1" t="n">
        <v>1228070</v>
      </c>
      <c r="E108" s="1" t="n">
        <v>1228198</v>
      </c>
      <c r="F108" s="1" t="n">
        <f aca="false">E108-D108+1</f>
        <v>129</v>
      </c>
      <c r="G108" s="1" t="s">
        <v>12</v>
      </c>
    </row>
    <row r="109" customFormat="false" ht="15" hidden="false" customHeight="false" outlineLevel="0" collapsed="false">
      <c r="A109" s="1" t="s">
        <v>121</v>
      </c>
      <c r="B109" s="1" t="s">
        <v>8</v>
      </c>
      <c r="C109" s="1" t="s">
        <v>102</v>
      </c>
      <c r="D109" s="1" t="n">
        <v>1228199</v>
      </c>
      <c r="E109" s="1" t="n">
        <v>1228369</v>
      </c>
      <c r="F109" s="1" t="n">
        <f aca="false">E109-D109+1</f>
        <v>171</v>
      </c>
      <c r="G109" s="1" t="s">
        <v>12</v>
      </c>
    </row>
    <row r="110" customFormat="false" ht="15" hidden="false" customHeight="false" outlineLevel="0" collapsed="false">
      <c r="A110" s="1" t="s">
        <v>122</v>
      </c>
      <c r="B110" s="1" t="s">
        <v>14</v>
      </c>
      <c r="C110" s="1" t="s">
        <v>102</v>
      </c>
      <c r="D110" s="1" t="n">
        <v>1236043</v>
      </c>
      <c r="E110" s="1" t="n">
        <v>1236261</v>
      </c>
      <c r="F110" s="1" t="n">
        <f aca="false">E110-D110+1</f>
        <v>219</v>
      </c>
      <c r="G110" s="1" t="s">
        <v>12</v>
      </c>
    </row>
    <row r="111" customFormat="false" ht="15" hidden="false" customHeight="false" outlineLevel="0" collapsed="false">
      <c r="A111" s="1" t="s">
        <v>123</v>
      </c>
      <c r="B111" s="1" t="s">
        <v>14</v>
      </c>
      <c r="C111" s="1" t="s">
        <v>102</v>
      </c>
      <c r="D111" s="1" t="n">
        <v>1394471</v>
      </c>
      <c r="E111" s="1" t="n">
        <v>1395028</v>
      </c>
      <c r="F111" s="1" t="n">
        <f aca="false">E111-D111+1</f>
        <v>558</v>
      </c>
      <c r="G111" s="1" t="s">
        <v>12</v>
      </c>
    </row>
    <row r="112" customFormat="false" ht="15" hidden="false" customHeight="false" outlineLevel="0" collapsed="false">
      <c r="A112" s="1" t="s">
        <v>124</v>
      </c>
      <c r="B112" s="1" t="s">
        <v>8</v>
      </c>
      <c r="C112" s="1" t="s">
        <v>102</v>
      </c>
      <c r="D112" s="1" t="n">
        <v>1445115</v>
      </c>
      <c r="E112" s="1" t="n">
        <v>1445402</v>
      </c>
      <c r="F112" s="1" t="n">
        <f aca="false">E112-D112+1</f>
        <v>288</v>
      </c>
      <c r="G112" s="1" t="s">
        <v>12</v>
      </c>
    </row>
    <row r="113" customFormat="false" ht="15" hidden="false" customHeight="false" outlineLevel="0" collapsed="false">
      <c r="A113" s="1" t="s">
        <v>125</v>
      </c>
      <c r="B113" s="1" t="s">
        <v>14</v>
      </c>
      <c r="C113" s="1" t="s">
        <v>102</v>
      </c>
      <c r="D113" s="1" t="n">
        <v>1633748</v>
      </c>
      <c r="E113" s="1" t="n">
        <v>1633966</v>
      </c>
      <c r="F113" s="1" t="n">
        <f aca="false">E113-D113+1</f>
        <v>219</v>
      </c>
      <c r="G113" s="1" t="s">
        <v>12</v>
      </c>
    </row>
    <row r="114" customFormat="false" ht="15" hidden="false" customHeight="false" outlineLevel="0" collapsed="false">
      <c r="A114" s="1" t="s">
        <v>126</v>
      </c>
      <c r="B114" s="1" t="s">
        <v>14</v>
      </c>
      <c r="C114" s="1" t="s">
        <v>102</v>
      </c>
      <c r="D114" s="1" t="n">
        <v>1636323</v>
      </c>
      <c r="E114" s="1" t="n">
        <v>1636430</v>
      </c>
      <c r="F114" s="1" t="n">
        <f aca="false">E114-D114+1</f>
        <v>108</v>
      </c>
      <c r="G114" s="1" t="s">
        <v>12</v>
      </c>
    </row>
    <row r="115" customFormat="false" ht="15" hidden="false" customHeight="false" outlineLevel="0" collapsed="false">
      <c r="A115" s="1" t="s">
        <v>127</v>
      </c>
      <c r="B115" s="1" t="s">
        <v>8</v>
      </c>
      <c r="C115" s="1" t="s">
        <v>102</v>
      </c>
      <c r="D115" s="1" t="n">
        <v>1640536</v>
      </c>
      <c r="E115" s="1" t="n">
        <v>1640595</v>
      </c>
      <c r="F115" s="1" t="n">
        <f aca="false">E115-D115+1</f>
        <v>60</v>
      </c>
      <c r="G115" s="1" t="s">
        <v>12</v>
      </c>
    </row>
    <row r="116" customFormat="false" ht="15" hidden="false" customHeight="false" outlineLevel="0" collapsed="false">
      <c r="A116" s="1" t="s">
        <v>128</v>
      </c>
      <c r="B116" s="1" t="s">
        <v>8</v>
      </c>
      <c r="C116" s="1" t="s">
        <v>102</v>
      </c>
      <c r="D116" s="1" t="n">
        <v>1684923</v>
      </c>
      <c r="E116" s="1" t="n">
        <v>1685045</v>
      </c>
      <c r="F116" s="1" t="n">
        <f aca="false">E116-D116+1</f>
        <v>123</v>
      </c>
      <c r="G116" s="1" t="s">
        <v>12</v>
      </c>
    </row>
    <row r="117" customFormat="false" ht="15" hidden="false" customHeight="false" outlineLevel="0" collapsed="false">
      <c r="A117" s="1" t="s">
        <v>129</v>
      </c>
      <c r="B117" s="1" t="s">
        <v>8</v>
      </c>
      <c r="C117" s="1" t="s">
        <v>102</v>
      </c>
      <c r="D117" s="1" t="n">
        <v>1768993</v>
      </c>
      <c r="E117" s="1" t="n">
        <v>1769235</v>
      </c>
      <c r="F117" s="1" t="n">
        <f aca="false">E117-D117+1</f>
        <v>243</v>
      </c>
      <c r="G117" s="1" t="s">
        <v>12</v>
      </c>
    </row>
    <row r="118" customFormat="false" ht="15" hidden="false" customHeight="false" outlineLevel="0" collapsed="false">
      <c r="A118" s="1" t="s">
        <v>130</v>
      </c>
      <c r="B118" s="1" t="s">
        <v>8</v>
      </c>
      <c r="C118" s="1" t="s">
        <v>102</v>
      </c>
      <c r="D118" s="1" t="n">
        <v>1922850</v>
      </c>
      <c r="E118" s="1" t="n">
        <v>1923380</v>
      </c>
      <c r="F118" s="1" t="n">
        <f aca="false">E118-D118+1</f>
        <v>531</v>
      </c>
      <c r="G118" s="1" t="s">
        <v>12</v>
      </c>
    </row>
    <row r="119" customFormat="false" ht="15" hidden="false" customHeight="false" outlineLevel="0" collapsed="false">
      <c r="A119" s="1" t="s">
        <v>131</v>
      </c>
      <c r="B119" s="1" t="s">
        <v>14</v>
      </c>
      <c r="C119" s="1" t="s">
        <v>102</v>
      </c>
      <c r="D119" s="1" t="n">
        <v>1994026</v>
      </c>
      <c r="E119" s="1" t="n">
        <v>1994196</v>
      </c>
      <c r="F119" s="1" t="n">
        <f aca="false">E119-D119+1</f>
        <v>171</v>
      </c>
      <c r="G119" s="1" t="s">
        <v>12</v>
      </c>
    </row>
    <row r="120" customFormat="false" ht="15" hidden="false" customHeight="false" outlineLevel="0" collapsed="false">
      <c r="A120" s="1" t="s">
        <v>132</v>
      </c>
      <c r="B120" s="1" t="s">
        <v>14</v>
      </c>
      <c r="C120" s="1" t="s">
        <v>102</v>
      </c>
      <c r="D120" s="1" t="n">
        <v>2077627</v>
      </c>
      <c r="E120" s="1" t="n">
        <v>2077752</v>
      </c>
      <c r="F120" s="1" t="n">
        <f aca="false">E120-D120+1</f>
        <v>126</v>
      </c>
      <c r="G120" s="1" t="s">
        <v>12</v>
      </c>
    </row>
    <row r="121" customFormat="false" ht="15" hidden="false" customHeight="false" outlineLevel="0" collapsed="false">
      <c r="A121" s="1" t="s">
        <v>133</v>
      </c>
      <c r="B121" s="1" t="s">
        <v>14</v>
      </c>
      <c r="C121" s="1" t="s">
        <v>102</v>
      </c>
      <c r="D121" s="1" t="n">
        <v>2099668</v>
      </c>
      <c r="E121" s="1" t="n">
        <v>2100183</v>
      </c>
      <c r="F121" s="1" t="n">
        <f aca="false">E121-D121+1</f>
        <v>516</v>
      </c>
      <c r="G121" s="1" t="s">
        <v>12</v>
      </c>
    </row>
    <row r="122" customFormat="false" ht="15" hidden="false" customHeight="false" outlineLevel="0" collapsed="false">
      <c r="A122" s="1" t="s">
        <v>134</v>
      </c>
      <c r="B122" s="1" t="s">
        <v>14</v>
      </c>
      <c r="C122" s="1" t="s">
        <v>102</v>
      </c>
      <c r="D122" s="1" t="n">
        <v>2119638</v>
      </c>
      <c r="E122" s="1" t="n">
        <v>2119751</v>
      </c>
      <c r="F122" s="1" t="n">
        <f aca="false">E122-D122+1</f>
        <v>114</v>
      </c>
      <c r="G122" s="1" t="s">
        <v>12</v>
      </c>
    </row>
    <row r="123" customFormat="false" ht="15" hidden="false" customHeight="false" outlineLevel="0" collapsed="false">
      <c r="A123" s="1" t="s">
        <v>135</v>
      </c>
      <c r="B123" s="1" t="s">
        <v>8</v>
      </c>
      <c r="C123" s="1" t="s">
        <v>102</v>
      </c>
      <c r="D123" s="1" t="n">
        <v>2172576</v>
      </c>
      <c r="E123" s="1" t="n">
        <v>2172716</v>
      </c>
      <c r="F123" s="1" t="n">
        <f aca="false">E123-D123+1</f>
        <v>141</v>
      </c>
      <c r="G123" s="1" t="s">
        <v>12</v>
      </c>
    </row>
    <row r="124" customFormat="false" ht="15" hidden="false" customHeight="false" outlineLevel="0" collapsed="false">
      <c r="A124" s="1" t="s">
        <v>136</v>
      </c>
      <c r="B124" s="1" t="s">
        <v>14</v>
      </c>
      <c r="C124" s="1" t="s">
        <v>102</v>
      </c>
      <c r="D124" s="1" t="n">
        <v>2189759</v>
      </c>
      <c r="E124" s="1" t="n">
        <v>2189833</v>
      </c>
      <c r="F124" s="1" t="n">
        <f aca="false">E124-D124+1</f>
        <v>75</v>
      </c>
      <c r="G124" s="1" t="s">
        <v>12</v>
      </c>
    </row>
    <row r="125" customFormat="false" ht="15" hidden="false" customHeight="false" outlineLevel="0" collapsed="false">
      <c r="A125" s="1" t="s">
        <v>137</v>
      </c>
      <c r="B125" s="1" t="s">
        <v>8</v>
      </c>
      <c r="C125" s="1" t="s">
        <v>102</v>
      </c>
      <c r="D125" s="1" t="n">
        <v>2238066</v>
      </c>
      <c r="E125" s="1" t="n">
        <v>2238314</v>
      </c>
      <c r="F125" s="1" t="n">
        <f aca="false">E125-D125+1</f>
        <v>249</v>
      </c>
      <c r="G125" s="1" t="s">
        <v>12</v>
      </c>
    </row>
    <row r="126" customFormat="false" ht="15" hidden="false" customHeight="false" outlineLevel="0" collapsed="false">
      <c r="A126" s="1" t="s">
        <v>138</v>
      </c>
      <c r="B126" s="1" t="s">
        <v>14</v>
      </c>
      <c r="C126" s="1" t="s">
        <v>102</v>
      </c>
      <c r="D126" s="1" t="n">
        <v>2502286</v>
      </c>
      <c r="E126" s="1" t="n">
        <v>2502528</v>
      </c>
      <c r="F126" s="1" t="n">
        <f aca="false">E126-D126+1</f>
        <v>243</v>
      </c>
      <c r="G126" s="1" t="s">
        <v>12</v>
      </c>
    </row>
    <row r="127" customFormat="false" ht="15" hidden="false" customHeight="false" outlineLevel="0" collapsed="false">
      <c r="A127" s="1" t="s">
        <v>139</v>
      </c>
      <c r="B127" s="1" t="s">
        <v>14</v>
      </c>
      <c r="C127" s="1" t="s">
        <v>102</v>
      </c>
      <c r="D127" s="1" t="n">
        <v>2508415</v>
      </c>
      <c r="E127" s="1" t="n">
        <v>2508735</v>
      </c>
      <c r="F127" s="1" t="n">
        <f aca="false">E127-D127+1</f>
        <v>321</v>
      </c>
      <c r="G127" s="1" t="s">
        <v>12</v>
      </c>
    </row>
    <row r="128" customFormat="false" ht="15" hidden="false" customHeight="false" outlineLevel="0" collapsed="false">
      <c r="A128" s="1" t="s">
        <v>140</v>
      </c>
      <c r="B128" s="1" t="s">
        <v>14</v>
      </c>
      <c r="C128" s="1" t="s">
        <v>102</v>
      </c>
      <c r="D128" s="1" t="n">
        <v>2508747</v>
      </c>
      <c r="E128" s="1" t="n">
        <v>2508902</v>
      </c>
      <c r="F128" s="1" t="n">
        <f aca="false">E128-D128+1</f>
        <v>156</v>
      </c>
      <c r="G128" s="1" t="s">
        <v>12</v>
      </c>
    </row>
    <row r="129" customFormat="false" ht="15" hidden="false" customHeight="false" outlineLevel="0" collapsed="false">
      <c r="A129" s="1" t="s">
        <v>141</v>
      </c>
      <c r="B129" s="1" t="s">
        <v>14</v>
      </c>
      <c r="C129" s="1" t="s">
        <v>102</v>
      </c>
      <c r="D129" s="1" t="n">
        <v>2508914</v>
      </c>
      <c r="E129" s="1" t="n">
        <v>2509120</v>
      </c>
      <c r="F129" s="1" t="n">
        <f aca="false">E129-D129+1</f>
        <v>207</v>
      </c>
      <c r="G129" s="1" t="s">
        <v>12</v>
      </c>
    </row>
    <row r="130" customFormat="false" ht="15" hidden="false" customHeight="false" outlineLevel="0" collapsed="false">
      <c r="A130" s="1" t="s">
        <v>142</v>
      </c>
      <c r="B130" s="1" t="s">
        <v>8</v>
      </c>
      <c r="C130" s="1" t="s">
        <v>102</v>
      </c>
      <c r="D130" s="1" t="n">
        <v>2513460</v>
      </c>
      <c r="E130" s="1" t="n">
        <v>2513705</v>
      </c>
      <c r="F130" s="1" t="n">
        <f aca="false">E130-D130+1</f>
        <v>246</v>
      </c>
      <c r="G130" s="1" t="s">
        <v>12</v>
      </c>
    </row>
    <row r="131" customFormat="false" ht="15" hidden="false" customHeight="false" outlineLevel="0" collapsed="false">
      <c r="A131" s="1" t="s">
        <v>143</v>
      </c>
      <c r="B131" s="1" t="s">
        <v>14</v>
      </c>
      <c r="C131" s="1" t="s">
        <v>102</v>
      </c>
      <c r="D131" s="1" t="n">
        <v>2513744</v>
      </c>
      <c r="E131" s="1" t="n">
        <v>2513953</v>
      </c>
      <c r="F131" s="1" t="n">
        <f aca="false">E131-D131+1</f>
        <v>210</v>
      </c>
      <c r="G131" s="1" t="s">
        <v>12</v>
      </c>
    </row>
    <row r="132" customFormat="false" ht="15" hidden="false" customHeight="false" outlineLevel="0" collapsed="false">
      <c r="A132" s="1" t="s">
        <v>144</v>
      </c>
      <c r="B132" s="1" t="s">
        <v>8</v>
      </c>
      <c r="C132" s="1" t="s">
        <v>102</v>
      </c>
      <c r="D132" s="1" t="n">
        <v>2519388</v>
      </c>
      <c r="E132" s="1" t="n">
        <v>2520143</v>
      </c>
      <c r="F132" s="1" t="n">
        <f aca="false">E132-D132+1</f>
        <v>756</v>
      </c>
      <c r="G132" s="1" t="s">
        <v>12</v>
      </c>
    </row>
    <row r="133" customFormat="false" ht="15" hidden="false" customHeight="false" outlineLevel="0" collapsed="false">
      <c r="A133" s="1" t="s">
        <v>145</v>
      </c>
      <c r="B133" s="1" t="s">
        <v>8</v>
      </c>
      <c r="C133" s="1" t="s">
        <v>102</v>
      </c>
      <c r="D133" s="1" t="n">
        <v>2562338</v>
      </c>
      <c r="E133" s="1" t="n">
        <v>2562595</v>
      </c>
      <c r="F133" s="1" t="n">
        <f aca="false">E133-D133+1</f>
        <v>258</v>
      </c>
      <c r="G133" s="1" t="s">
        <v>12</v>
      </c>
    </row>
    <row r="134" customFormat="false" ht="15" hidden="false" customHeight="false" outlineLevel="0" collapsed="false">
      <c r="A134" s="1" t="s">
        <v>146</v>
      </c>
      <c r="B134" s="1" t="s">
        <v>14</v>
      </c>
      <c r="C134" s="1" t="s">
        <v>102</v>
      </c>
      <c r="D134" s="1" t="n">
        <v>2569381</v>
      </c>
      <c r="E134" s="1" t="n">
        <v>2569767</v>
      </c>
      <c r="F134" s="1" t="n">
        <f aca="false">E134-D134+1</f>
        <v>387</v>
      </c>
      <c r="G134" s="1" t="s">
        <v>12</v>
      </c>
    </row>
    <row r="135" customFormat="false" ht="15" hidden="false" customHeight="false" outlineLevel="0" collapsed="false">
      <c r="A135" s="1" t="s">
        <v>147</v>
      </c>
      <c r="B135" s="1" t="s">
        <v>14</v>
      </c>
      <c r="C135" s="1" t="s">
        <v>102</v>
      </c>
      <c r="D135" s="1" t="n">
        <v>2587753</v>
      </c>
      <c r="E135" s="1" t="n">
        <v>2588139</v>
      </c>
      <c r="F135" s="1" t="n">
        <f aca="false">E135-D135+1</f>
        <v>387</v>
      </c>
      <c r="G135" s="1" t="s">
        <v>12</v>
      </c>
    </row>
    <row r="136" customFormat="false" ht="15" hidden="false" customHeight="false" outlineLevel="0" collapsed="false">
      <c r="A136" s="1" t="s">
        <v>148</v>
      </c>
      <c r="B136" s="1" t="s">
        <v>8</v>
      </c>
      <c r="C136" s="1" t="s">
        <v>102</v>
      </c>
      <c r="D136" s="1" t="n">
        <v>2593669</v>
      </c>
      <c r="E136" s="1" t="n">
        <v>2593740</v>
      </c>
      <c r="F136" s="1" t="n">
        <f aca="false">E136-D136+1</f>
        <v>72</v>
      </c>
      <c r="G136" s="1" t="s">
        <v>12</v>
      </c>
    </row>
    <row r="137" customFormat="false" ht="15" hidden="false" customHeight="false" outlineLevel="0" collapsed="false">
      <c r="A137" s="1" t="s">
        <v>149</v>
      </c>
      <c r="B137" s="1" t="s">
        <v>14</v>
      </c>
      <c r="C137" s="1" t="s">
        <v>102</v>
      </c>
      <c r="D137" s="1" t="n">
        <v>2613232</v>
      </c>
      <c r="E137" s="1" t="n">
        <v>2613324</v>
      </c>
      <c r="F137" s="1" t="n">
        <f aca="false">E137-D137+1</f>
        <v>93</v>
      </c>
      <c r="G137" s="1" t="s">
        <v>12</v>
      </c>
    </row>
    <row r="138" customFormat="false" ht="15" hidden="false" customHeight="false" outlineLevel="0" collapsed="false">
      <c r="A138" s="1" t="s">
        <v>150</v>
      </c>
      <c r="B138" s="1" t="s">
        <v>8</v>
      </c>
      <c r="C138" s="1" t="s">
        <v>102</v>
      </c>
      <c r="D138" s="1" t="n">
        <v>2615379</v>
      </c>
      <c r="E138" s="1" t="n">
        <v>2615495</v>
      </c>
      <c r="F138" s="1" t="n">
        <f aca="false">E138-D138+1</f>
        <v>117</v>
      </c>
      <c r="G138" s="1" t="s">
        <v>12</v>
      </c>
    </row>
    <row r="139" customFormat="false" ht="15" hidden="false" customHeight="false" outlineLevel="0" collapsed="false">
      <c r="A139" s="1" t="s">
        <v>151</v>
      </c>
      <c r="B139" s="1" t="s">
        <v>14</v>
      </c>
      <c r="C139" s="1" t="s">
        <v>102</v>
      </c>
      <c r="D139" s="1" t="n">
        <v>2705110</v>
      </c>
      <c r="E139" s="1" t="n">
        <v>2705442</v>
      </c>
      <c r="F139" s="1" t="n">
        <f aca="false">E139-D139+1</f>
        <v>333</v>
      </c>
      <c r="G139" s="1" t="s">
        <v>12</v>
      </c>
    </row>
    <row r="140" customFormat="false" ht="15" hidden="false" customHeight="false" outlineLevel="0" collapsed="false">
      <c r="A140" s="1" t="s">
        <v>152</v>
      </c>
      <c r="B140" s="1" t="s">
        <v>14</v>
      </c>
      <c r="C140" s="1" t="s">
        <v>102</v>
      </c>
      <c r="D140" s="1" t="n">
        <v>2705442</v>
      </c>
      <c r="E140" s="1" t="n">
        <v>2705783</v>
      </c>
      <c r="F140" s="1" t="n">
        <f aca="false">E140-D140+1</f>
        <v>342</v>
      </c>
      <c r="G140" s="1" t="s">
        <v>12</v>
      </c>
    </row>
    <row r="141" customFormat="false" ht="15" hidden="false" customHeight="false" outlineLevel="0" collapsed="false">
      <c r="A141" s="1" t="s">
        <v>153</v>
      </c>
      <c r="B141" s="1" t="s">
        <v>14</v>
      </c>
      <c r="C141" s="1" t="s">
        <v>102</v>
      </c>
      <c r="D141" s="1" t="n">
        <v>2705780</v>
      </c>
      <c r="E141" s="1" t="n">
        <v>2706073</v>
      </c>
      <c r="F141" s="1" t="n">
        <f aca="false">E141-D141+1</f>
        <v>294</v>
      </c>
      <c r="G141" s="1" t="s">
        <v>12</v>
      </c>
    </row>
    <row r="142" customFormat="false" ht="15" hidden="false" customHeight="false" outlineLevel="0" collapsed="false">
      <c r="A142" s="1" t="s">
        <v>154</v>
      </c>
      <c r="B142" s="1" t="s">
        <v>14</v>
      </c>
      <c r="C142" s="1" t="s">
        <v>102</v>
      </c>
      <c r="D142" s="1" t="n">
        <v>2711204</v>
      </c>
      <c r="E142" s="1" t="n">
        <v>2712004</v>
      </c>
      <c r="F142" s="1" t="n">
        <f aca="false">E142-D142+1</f>
        <v>801</v>
      </c>
      <c r="G142" s="1" t="s">
        <v>12</v>
      </c>
    </row>
    <row r="143" customFormat="false" ht="15" hidden="false" customHeight="false" outlineLevel="0" collapsed="false">
      <c r="A143" s="1" t="s">
        <v>155</v>
      </c>
      <c r="B143" s="1" t="s">
        <v>14</v>
      </c>
      <c r="C143" s="1" t="s">
        <v>102</v>
      </c>
      <c r="D143" s="1" t="n">
        <v>2715292</v>
      </c>
      <c r="E143" s="1" t="n">
        <v>2715510</v>
      </c>
      <c r="F143" s="1" t="n">
        <f aca="false">E143-D143+1</f>
        <v>219</v>
      </c>
      <c r="G143" s="1" t="s">
        <v>12</v>
      </c>
    </row>
    <row r="144" customFormat="false" ht="15" hidden="false" customHeight="false" outlineLevel="0" collapsed="false">
      <c r="A144" s="1" t="s">
        <v>156</v>
      </c>
      <c r="B144" s="1" t="s">
        <v>14</v>
      </c>
      <c r="C144" s="1" t="s">
        <v>102</v>
      </c>
      <c r="D144" s="1" t="n">
        <v>2717501</v>
      </c>
      <c r="E144" s="1" t="n">
        <v>2717644</v>
      </c>
      <c r="F144" s="1" t="n">
        <f aca="false">E144-D144+1</f>
        <v>144</v>
      </c>
      <c r="G144" s="1" t="s">
        <v>12</v>
      </c>
    </row>
    <row r="145" customFormat="false" ht="15" hidden="false" customHeight="false" outlineLevel="0" collapsed="false">
      <c r="A145" s="1" t="s">
        <v>157</v>
      </c>
      <c r="B145" s="1" t="s">
        <v>14</v>
      </c>
      <c r="C145" s="1" t="s">
        <v>102</v>
      </c>
      <c r="D145" s="1" t="n">
        <v>2718488</v>
      </c>
      <c r="E145" s="1" t="n">
        <v>2718718</v>
      </c>
      <c r="F145" s="1" t="n">
        <f aca="false">E145-D145+1</f>
        <v>231</v>
      </c>
      <c r="G145" s="1" t="s">
        <v>12</v>
      </c>
    </row>
    <row r="146" customFormat="false" ht="15" hidden="false" customHeight="false" outlineLevel="0" collapsed="false">
      <c r="A146" s="1" t="s">
        <v>158</v>
      </c>
      <c r="B146" s="1" t="s">
        <v>14</v>
      </c>
      <c r="C146" s="1" t="s">
        <v>102</v>
      </c>
      <c r="D146" s="1" t="n">
        <v>2718786</v>
      </c>
      <c r="E146" s="1" t="n">
        <v>2719187</v>
      </c>
      <c r="F146" s="1" t="n">
        <f aca="false">E146-D146+1</f>
        <v>402</v>
      </c>
      <c r="G146" s="1" t="s">
        <v>12</v>
      </c>
    </row>
    <row r="147" customFormat="false" ht="15" hidden="false" customHeight="false" outlineLevel="0" collapsed="false">
      <c r="A147" s="1" t="s">
        <v>159</v>
      </c>
      <c r="B147" s="1" t="s">
        <v>14</v>
      </c>
      <c r="C147" s="1" t="s">
        <v>102</v>
      </c>
      <c r="D147" s="1" t="n">
        <v>2719602</v>
      </c>
      <c r="E147" s="1" t="n">
        <v>2719829</v>
      </c>
      <c r="F147" s="1" t="n">
        <f aca="false">E147-D147+1</f>
        <v>228</v>
      </c>
      <c r="G147" s="1" t="s">
        <v>12</v>
      </c>
    </row>
    <row r="148" customFormat="false" ht="15" hidden="false" customHeight="false" outlineLevel="0" collapsed="false">
      <c r="A148" s="1" t="s">
        <v>160</v>
      </c>
      <c r="B148" s="1" t="s">
        <v>8</v>
      </c>
      <c r="C148" s="1" t="s">
        <v>102</v>
      </c>
      <c r="D148" s="1" t="n">
        <v>2720725</v>
      </c>
      <c r="E148" s="1" t="n">
        <v>2721297</v>
      </c>
      <c r="F148" s="1" t="n">
        <f aca="false">E148-D148+1</f>
        <v>573</v>
      </c>
      <c r="G148" s="1" t="s">
        <v>12</v>
      </c>
    </row>
    <row r="149" customFormat="false" ht="15" hidden="false" customHeight="false" outlineLevel="0" collapsed="false">
      <c r="A149" s="1" t="s">
        <v>161</v>
      </c>
      <c r="B149" s="1" t="s">
        <v>8</v>
      </c>
      <c r="C149" s="1" t="s">
        <v>102</v>
      </c>
      <c r="D149" s="1" t="n">
        <v>2722317</v>
      </c>
      <c r="E149" s="1" t="n">
        <v>2723330</v>
      </c>
      <c r="F149" s="1" t="n">
        <f aca="false">E149-D149+1</f>
        <v>1014</v>
      </c>
      <c r="G149" s="1" t="s">
        <v>12</v>
      </c>
    </row>
    <row r="150" customFormat="false" ht="15" hidden="false" customHeight="false" outlineLevel="0" collapsed="false">
      <c r="A150" s="1" t="s">
        <v>162</v>
      </c>
      <c r="B150" s="1" t="s">
        <v>8</v>
      </c>
      <c r="C150" s="1" t="s">
        <v>102</v>
      </c>
      <c r="D150" s="1" t="n">
        <v>2742370</v>
      </c>
      <c r="E150" s="1" t="n">
        <v>2742483</v>
      </c>
      <c r="F150" s="1" t="n">
        <f aca="false">E150-D150+1</f>
        <v>114</v>
      </c>
      <c r="G150" s="1" t="s">
        <v>12</v>
      </c>
    </row>
    <row r="151" customFormat="false" ht="15" hidden="false" customHeight="false" outlineLevel="0" collapsed="false">
      <c r="A151" s="1" t="s">
        <v>163</v>
      </c>
      <c r="B151" s="1" t="s">
        <v>8</v>
      </c>
      <c r="C151" s="1" t="s">
        <v>102</v>
      </c>
      <c r="D151" s="1" t="n">
        <v>2760684</v>
      </c>
      <c r="E151" s="1" t="n">
        <v>2760944</v>
      </c>
      <c r="F151" s="1" t="n">
        <f aca="false">E151-D151+1</f>
        <v>261</v>
      </c>
      <c r="G151" s="1" t="s">
        <v>12</v>
      </c>
    </row>
    <row r="152" customFormat="false" ht="15" hidden="false" customHeight="false" outlineLevel="0" collapsed="false">
      <c r="A152" s="1" t="s">
        <v>164</v>
      </c>
      <c r="B152" s="1" t="s">
        <v>14</v>
      </c>
      <c r="C152" s="1" t="s">
        <v>102</v>
      </c>
      <c r="D152" s="1" t="n">
        <v>2916913</v>
      </c>
      <c r="E152" s="1" t="n">
        <v>2917134</v>
      </c>
      <c r="F152" s="1" t="n">
        <f aca="false">E152-D152+1</f>
        <v>222</v>
      </c>
      <c r="G152" s="1" t="s">
        <v>12</v>
      </c>
    </row>
    <row r="153" customFormat="false" ht="15" hidden="false" customHeight="false" outlineLevel="0" collapsed="false">
      <c r="A153" s="1" t="s">
        <v>165</v>
      </c>
      <c r="B153" s="1" t="s">
        <v>8</v>
      </c>
      <c r="C153" s="1" t="s">
        <v>102</v>
      </c>
      <c r="D153" s="1" t="n">
        <v>3009649</v>
      </c>
      <c r="E153" s="1" t="n">
        <v>3009765</v>
      </c>
      <c r="F153" s="1" t="n">
        <f aca="false">E153-D153+1</f>
        <v>117</v>
      </c>
      <c r="G153" s="1" t="s">
        <v>12</v>
      </c>
    </row>
    <row r="154" customFormat="false" ht="15" hidden="false" customHeight="false" outlineLevel="0" collapsed="false">
      <c r="A154" s="1" t="s">
        <v>166</v>
      </c>
      <c r="B154" s="1" t="s">
        <v>8</v>
      </c>
      <c r="C154" s="1" t="s">
        <v>102</v>
      </c>
      <c r="D154" s="1" t="n">
        <v>3019961</v>
      </c>
      <c r="E154" s="1" t="n">
        <v>3020197</v>
      </c>
      <c r="F154" s="1" t="n">
        <f aca="false">E154-D154+1</f>
        <v>237</v>
      </c>
      <c r="G154" s="1" t="s">
        <v>12</v>
      </c>
    </row>
    <row r="155" customFormat="false" ht="15" hidden="false" customHeight="false" outlineLevel="0" collapsed="false">
      <c r="A155" s="1" t="s">
        <v>167</v>
      </c>
      <c r="B155" s="1" t="s">
        <v>8</v>
      </c>
      <c r="C155" s="1" t="s">
        <v>102</v>
      </c>
      <c r="D155" s="1" t="n">
        <v>3080214</v>
      </c>
      <c r="E155" s="1" t="n">
        <v>3080327</v>
      </c>
      <c r="F155" s="1" t="n">
        <f aca="false">E155-D155+1</f>
        <v>114</v>
      </c>
      <c r="G155" s="1" t="s">
        <v>12</v>
      </c>
    </row>
    <row r="156" customFormat="false" ht="15" hidden="false" customHeight="false" outlineLevel="0" collapsed="false">
      <c r="A156" s="1" t="s">
        <v>168</v>
      </c>
      <c r="B156" s="1" t="s">
        <v>14</v>
      </c>
      <c r="C156" s="1" t="s">
        <v>102</v>
      </c>
      <c r="D156" s="1" t="n">
        <v>3160180</v>
      </c>
      <c r="E156" s="1" t="n">
        <v>3160356</v>
      </c>
      <c r="F156" s="1" t="n">
        <f aca="false">E156-D156+1</f>
        <v>177</v>
      </c>
      <c r="G156" s="1" t="s">
        <v>12</v>
      </c>
    </row>
    <row r="157" customFormat="false" ht="15" hidden="false" customHeight="false" outlineLevel="0" collapsed="false">
      <c r="A157" s="1" t="s">
        <v>169</v>
      </c>
      <c r="B157" s="1" t="s">
        <v>14</v>
      </c>
      <c r="C157" s="1" t="s">
        <v>102</v>
      </c>
      <c r="D157" s="1" t="n">
        <v>3190472</v>
      </c>
      <c r="E157" s="1" t="n">
        <v>3190711</v>
      </c>
      <c r="F157" s="1" t="n">
        <f aca="false">E157-D157+1</f>
        <v>240</v>
      </c>
      <c r="G157" s="1" t="s">
        <v>15</v>
      </c>
    </row>
    <row r="158" customFormat="false" ht="15" hidden="false" customHeight="false" outlineLevel="0" collapsed="false">
      <c r="A158" s="1" t="s">
        <v>170</v>
      </c>
      <c r="B158" s="1" t="s">
        <v>8</v>
      </c>
      <c r="C158" s="1" t="s">
        <v>102</v>
      </c>
      <c r="D158" s="1" t="n">
        <v>3202926</v>
      </c>
      <c r="E158" s="1" t="n">
        <v>3203231</v>
      </c>
      <c r="F158" s="1" t="n">
        <f aca="false">E158-D158+1</f>
        <v>306</v>
      </c>
      <c r="G158" s="1" t="s">
        <v>12</v>
      </c>
    </row>
    <row r="159" customFormat="false" ht="15" hidden="false" customHeight="false" outlineLevel="0" collapsed="false">
      <c r="A159" s="1" t="s">
        <v>171</v>
      </c>
      <c r="B159" s="1" t="s">
        <v>14</v>
      </c>
      <c r="C159" s="1" t="s">
        <v>102</v>
      </c>
      <c r="D159" s="1" t="n">
        <v>3271602</v>
      </c>
      <c r="E159" s="1" t="n">
        <v>3271703</v>
      </c>
      <c r="F159" s="1" t="n">
        <f aca="false">E159-D159+1</f>
        <v>102</v>
      </c>
      <c r="G159" s="1" t="s">
        <v>12</v>
      </c>
    </row>
    <row r="160" customFormat="false" ht="15" hidden="false" customHeight="false" outlineLevel="0" collapsed="false">
      <c r="A160" s="1" t="s">
        <v>172</v>
      </c>
      <c r="B160" s="1" t="s">
        <v>14</v>
      </c>
      <c r="C160" s="1" t="s">
        <v>102</v>
      </c>
      <c r="D160" s="1" t="n">
        <v>3372260</v>
      </c>
      <c r="E160" s="1" t="n">
        <v>3372352</v>
      </c>
      <c r="F160" s="1" t="n">
        <f aca="false">E160-D160+1</f>
        <v>93</v>
      </c>
      <c r="G160" s="1" t="s">
        <v>12</v>
      </c>
    </row>
    <row r="161" customFormat="false" ht="15" hidden="false" customHeight="false" outlineLevel="0" collapsed="false">
      <c r="A161" s="1" t="s">
        <v>173</v>
      </c>
      <c r="B161" s="1" t="s">
        <v>14</v>
      </c>
      <c r="C161" s="1" t="s">
        <v>102</v>
      </c>
      <c r="D161" s="1" t="n">
        <v>3502981</v>
      </c>
      <c r="E161" s="1" t="n">
        <v>3503097</v>
      </c>
      <c r="F161" s="1" t="n">
        <f aca="false">E161-D161+1</f>
        <v>117</v>
      </c>
      <c r="G161" s="1" t="s">
        <v>12</v>
      </c>
    </row>
    <row r="162" customFormat="false" ht="15" hidden="false" customHeight="false" outlineLevel="0" collapsed="false">
      <c r="A162" s="1" t="s">
        <v>174</v>
      </c>
      <c r="B162" s="1" t="s">
        <v>14</v>
      </c>
      <c r="C162" s="1" t="s">
        <v>102</v>
      </c>
      <c r="D162" s="1" t="n">
        <v>3520167</v>
      </c>
      <c r="E162" s="1" t="n">
        <v>3520295</v>
      </c>
      <c r="F162" s="1" t="n">
        <f aca="false">E162-D162+1</f>
        <v>129</v>
      </c>
      <c r="G162" s="1" t="s">
        <v>12</v>
      </c>
    </row>
    <row r="163" customFormat="false" ht="15" hidden="false" customHeight="false" outlineLevel="0" collapsed="false">
      <c r="A163" s="1" t="s">
        <v>175</v>
      </c>
      <c r="B163" s="1" t="s">
        <v>8</v>
      </c>
      <c r="C163" s="1" t="s">
        <v>102</v>
      </c>
      <c r="D163" s="1" t="n">
        <v>3520798</v>
      </c>
      <c r="E163" s="1" t="n">
        <v>3520923</v>
      </c>
      <c r="F163" s="1" t="n">
        <f aca="false">E163-D163+1</f>
        <v>126</v>
      </c>
      <c r="G163" s="1" t="s">
        <v>12</v>
      </c>
    </row>
    <row r="164" customFormat="false" ht="15" hidden="false" customHeight="false" outlineLevel="0" collapsed="false">
      <c r="A164" s="1" t="s">
        <v>176</v>
      </c>
      <c r="B164" s="1" t="s">
        <v>14</v>
      </c>
      <c r="C164" s="1" t="s">
        <v>102</v>
      </c>
      <c r="D164" s="1" t="n">
        <v>3562335</v>
      </c>
      <c r="E164" s="1" t="n">
        <v>3562463</v>
      </c>
      <c r="F164" s="1" t="n">
        <f aca="false">E164-D164+1</f>
        <v>129</v>
      </c>
      <c r="G164" s="1" t="s">
        <v>12</v>
      </c>
    </row>
    <row r="165" customFormat="false" ht="15" hidden="false" customHeight="false" outlineLevel="0" collapsed="false">
      <c r="A165" s="1" t="s">
        <v>177</v>
      </c>
      <c r="B165" s="1" t="s">
        <v>14</v>
      </c>
      <c r="C165" s="1" t="s">
        <v>102</v>
      </c>
      <c r="D165" s="1" t="n">
        <v>3633928</v>
      </c>
      <c r="E165" s="1" t="n">
        <v>3634017</v>
      </c>
      <c r="F165" s="1" t="n">
        <f aca="false">E165-D165+1</f>
        <v>90</v>
      </c>
      <c r="G165" s="1" t="s">
        <v>12</v>
      </c>
    </row>
    <row r="166" customFormat="false" ht="15" hidden="false" customHeight="false" outlineLevel="0" collapsed="false">
      <c r="A166" s="1" t="s">
        <v>178</v>
      </c>
      <c r="B166" s="1" t="s">
        <v>8</v>
      </c>
      <c r="C166" s="1" t="s">
        <v>102</v>
      </c>
      <c r="D166" s="1" t="n">
        <v>3790921</v>
      </c>
      <c r="E166" s="1" t="n">
        <v>3791034</v>
      </c>
      <c r="F166" s="1" t="n">
        <f aca="false">E166-D166+1</f>
        <v>114</v>
      </c>
      <c r="G166" s="1" t="s">
        <v>12</v>
      </c>
    </row>
    <row r="167" customFormat="false" ht="15" hidden="false" customHeight="false" outlineLevel="0" collapsed="false">
      <c r="A167" s="1" t="s">
        <v>179</v>
      </c>
      <c r="B167" s="1" t="s">
        <v>14</v>
      </c>
      <c r="C167" s="1" t="s">
        <v>102</v>
      </c>
      <c r="D167" s="1" t="n">
        <v>3791042</v>
      </c>
      <c r="E167" s="1" t="n">
        <v>3791380</v>
      </c>
      <c r="F167" s="1" t="n">
        <f aca="false">E167-D167+1</f>
        <v>339</v>
      </c>
      <c r="G167" s="1" t="s">
        <v>12</v>
      </c>
    </row>
    <row r="168" customFormat="false" ht="15" hidden="false" customHeight="false" outlineLevel="0" collapsed="false">
      <c r="A168" s="1" t="s">
        <v>180</v>
      </c>
      <c r="B168" s="1" t="s">
        <v>14</v>
      </c>
      <c r="C168" s="1" t="s">
        <v>102</v>
      </c>
      <c r="D168" s="1" t="n">
        <v>3801059</v>
      </c>
      <c r="E168" s="1" t="n">
        <v>3801718</v>
      </c>
      <c r="F168" s="1" t="n">
        <f aca="false">E168-D168+1</f>
        <v>660</v>
      </c>
      <c r="G168" s="1" t="s">
        <v>12</v>
      </c>
    </row>
    <row r="169" customFormat="false" ht="15" hidden="false" customHeight="false" outlineLevel="0" collapsed="false">
      <c r="A169" s="1" t="s">
        <v>181</v>
      </c>
      <c r="B169" s="1" t="s">
        <v>14</v>
      </c>
      <c r="C169" s="1" t="s">
        <v>102</v>
      </c>
      <c r="D169" s="1" t="n">
        <v>3816123</v>
      </c>
      <c r="E169" s="1" t="n">
        <v>3816368</v>
      </c>
      <c r="F169" s="1" t="n">
        <f aca="false">E169-D169+1</f>
        <v>246</v>
      </c>
      <c r="G169" s="1" t="s">
        <v>12</v>
      </c>
    </row>
    <row r="170" customFormat="false" ht="15" hidden="false" customHeight="false" outlineLevel="0" collapsed="false">
      <c r="A170" s="1" t="s">
        <v>182</v>
      </c>
      <c r="B170" s="1" t="s">
        <v>8</v>
      </c>
      <c r="C170" s="1" t="s">
        <v>102</v>
      </c>
      <c r="D170" s="1" t="n">
        <v>3872550</v>
      </c>
      <c r="E170" s="1" t="n">
        <v>3872642</v>
      </c>
      <c r="F170" s="1" t="n">
        <f aca="false">E170-D170+1</f>
        <v>93</v>
      </c>
      <c r="G170" s="1" t="s">
        <v>12</v>
      </c>
    </row>
    <row r="171" customFormat="false" ht="15" hidden="false" customHeight="false" outlineLevel="0" collapsed="false">
      <c r="A171" s="1" t="s">
        <v>183</v>
      </c>
      <c r="B171" s="1" t="s">
        <v>8</v>
      </c>
      <c r="C171" s="1" t="s">
        <v>102</v>
      </c>
      <c r="D171" s="1" t="n">
        <v>3880062</v>
      </c>
      <c r="E171" s="1" t="n">
        <v>3880160</v>
      </c>
      <c r="F171" s="1" t="n">
        <f aca="false">E171-D171+1</f>
        <v>99</v>
      </c>
      <c r="G171" s="1" t="s">
        <v>12</v>
      </c>
    </row>
    <row r="172" customFormat="false" ht="15" hidden="false" customHeight="false" outlineLevel="0" collapsed="false">
      <c r="A172" s="1" t="s">
        <v>184</v>
      </c>
      <c r="B172" s="1" t="s">
        <v>8</v>
      </c>
      <c r="C172" s="1" t="s">
        <v>102</v>
      </c>
      <c r="D172" s="1" t="n">
        <v>4036132</v>
      </c>
      <c r="E172" s="1" t="n">
        <v>4036248</v>
      </c>
      <c r="F172" s="1" t="n">
        <f aca="false">E172-D172+1</f>
        <v>117</v>
      </c>
      <c r="G172" s="1" t="s">
        <v>12</v>
      </c>
    </row>
    <row r="173" customFormat="false" ht="15" hidden="false" customHeight="false" outlineLevel="0" collapsed="false">
      <c r="A173" s="1" t="s">
        <v>185</v>
      </c>
      <c r="B173" s="1" t="s">
        <v>8</v>
      </c>
      <c r="C173" s="1" t="s">
        <v>102</v>
      </c>
      <c r="D173" s="1" t="n">
        <v>4082610</v>
      </c>
      <c r="E173" s="1" t="n">
        <v>4082777</v>
      </c>
      <c r="F173" s="1" t="n">
        <f aca="false">E173-D173+1</f>
        <v>168</v>
      </c>
      <c r="G173" s="1" t="s">
        <v>12</v>
      </c>
    </row>
    <row r="174" customFormat="false" ht="15" hidden="false" customHeight="false" outlineLevel="0" collapsed="false">
      <c r="A174" s="1" t="s">
        <v>186</v>
      </c>
      <c r="B174" s="1" t="s">
        <v>14</v>
      </c>
      <c r="C174" s="1" t="s">
        <v>102</v>
      </c>
      <c r="D174" s="1" t="n">
        <v>4088011</v>
      </c>
      <c r="E174" s="1" t="n">
        <v>4089009</v>
      </c>
      <c r="F174" s="1" t="n">
        <f aca="false">E174-D174+1</f>
        <v>999</v>
      </c>
      <c r="G174" s="1" t="s">
        <v>12</v>
      </c>
    </row>
    <row r="175" customFormat="false" ht="15" hidden="false" customHeight="false" outlineLevel="0" collapsed="false">
      <c r="A175" s="1" t="s">
        <v>187</v>
      </c>
      <c r="B175" s="1" t="s">
        <v>8</v>
      </c>
      <c r="C175" s="1" t="s">
        <v>102</v>
      </c>
      <c r="D175" s="1" t="n">
        <v>4164388</v>
      </c>
      <c r="E175" s="1" t="n">
        <v>4164480</v>
      </c>
      <c r="F175" s="1" t="n">
        <f aca="false">E175-D175+1</f>
        <v>93</v>
      </c>
      <c r="G175" s="1" t="s">
        <v>12</v>
      </c>
    </row>
    <row r="176" customFormat="false" ht="15" hidden="false" customHeight="false" outlineLevel="0" collapsed="false">
      <c r="A176" s="1" t="s">
        <v>188</v>
      </c>
      <c r="B176" s="1" t="s">
        <v>14</v>
      </c>
      <c r="C176" s="1" t="s">
        <v>102</v>
      </c>
      <c r="D176" s="1" t="n">
        <v>4272960</v>
      </c>
      <c r="E176" s="1" t="n">
        <v>4274639</v>
      </c>
      <c r="F176" s="1" t="n">
        <f aca="false">E176-D176+1</f>
        <v>1680</v>
      </c>
      <c r="G176" s="1" t="s">
        <v>12</v>
      </c>
    </row>
    <row r="177" customFormat="false" ht="15" hidden="false" customHeight="false" outlineLevel="0" collapsed="false">
      <c r="A177" s="1" t="s">
        <v>189</v>
      </c>
      <c r="B177" s="1" t="s">
        <v>8</v>
      </c>
      <c r="C177" s="1" t="s">
        <v>102</v>
      </c>
      <c r="D177" s="1" t="n">
        <v>4354081</v>
      </c>
      <c r="E177" s="1" t="n">
        <v>4354278</v>
      </c>
      <c r="F177" s="1" t="n">
        <f aca="false">E177-D177+1</f>
        <v>198</v>
      </c>
      <c r="G177" s="1" t="s">
        <v>12</v>
      </c>
    </row>
    <row r="178" customFormat="false" ht="15" hidden="false" customHeight="false" outlineLevel="0" collapsed="false">
      <c r="A178" s="1" t="s">
        <v>190</v>
      </c>
      <c r="B178" s="1" t="s">
        <v>8</v>
      </c>
      <c r="C178" s="1" t="s">
        <v>102</v>
      </c>
      <c r="D178" s="1" t="n">
        <v>4474145</v>
      </c>
      <c r="E178" s="1" t="n">
        <v>4474288</v>
      </c>
      <c r="F178" s="1" t="n">
        <f aca="false">E178-D178+1</f>
        <v>144</v>
      </c>
      <c r="G178" s="1" t="s">
        <v>12</v>
      </c>
    </row>
    <row r="179" customFormat="false" ht="15" hidden="false" customHeight="false" outlineLevel="0" collapsed="false">
      <c r="A179" s="1" t="s">
        <v>191</v>
      </c>
      <c r="B179" s="1" t="s">
        <v>8</v>
      </c>
      <c r="C179" s="1" t="s">
        <v>102</v>
      </c>
      <c r="D179" s="1" t="n">
        <v>4475053</v>
      </c>
      <c r="E179" s="1" t="n">
        <v>4475199</v>
      </c>
      <c r="F179" s="1" t="n">
        <f aca="false">E179-D179+1</f>
        <v>147</v>
      </c>
      <c r="G179" s="1" t="s">
        <v>12</v>
      </c>
    </row>
    <row r="180" customFormat="false" ht="15" hidden="false" customHeight="false" outlineLevel="0" collapsed="false">
      <c r="A180" s="1" t="s">
        <v>192</v>
      </c>
      <c r="B180" s="1" t="s">
        <v>14</v>
      </c>
      <c r="C180" s="1" t="s">
        <v>102</v>
      </c>
      <c r="D180" s="1" t="n">
        <v>4493732</v>
      </c>
      <c r="E180" s="1" t="n">
        <v>4493923</v>
      </c>
      <c r="F180" s="1" t="n">
        <f aca="false">E180-D180+1</f>
        <v>192</v>
      </c>
      <c r="G180" s="1" t="s">
        <v>12</v>
      </c>
    </row>
    <row r="181" customFormat="false" ht="15" hidden="false" customHeight="false" outlineLevel="0" collapsed="false">
      <c r="A181" s="1" t="s">
        <v>193</v>
      </c>
      <c r="B181" s="1" t="s">
        <v>8</v>
      </c>
      <c r="C181" s="1" t="s">
        <v>102</v>
      </c>
      <c r="D181" s="1" t="n">
        <v>4513000</v>
      </c>
      <c r="E181" s="1" t="n">
        <v>4513164</v>
      </c>
      <c r="F181" s="1" t="n">
        <f aca="false">E181-D181+1</f>
        <v>165</v>
      </c>
      <c r="G181" s="1" t="s">
        <v>12</v>
      </c>
    </row>
    <row r="182" customFormat="false" ht="15" hidden="false" customHeight="false" outlineLevel="0" collapsed="false">
      <c r="A182" s="1" t="s">
        <v>194</v>
      </c>
      <c r="B182" s="1" t="s">
        <v>8</v>
      </c>
      <c r="C182" s="1" t="s">
        <v>102</v>
      </c>
      <c r="D182" s="1" t="n">
        <v>4545744</v>
      </c>
      <c r="E182" s="1" t="n">
        <v>4545923</v>
      </c>
      <c r="F182" s="1" t="n">
        <f aca="false">E182-D182+1</f>
        <v>180</v>
      </c>
      <c r="G182" s="1" t="s">
        <v>12</v>
      </c>
    </row>
    <row r="183" customFormat="false" ht="15" hidden="false" customHeight="false" outlineLevel="0" collapsed="false">
      <c r="A183" s="1" t="s">
        <v>195</v>
      </c>
      <c r="B183" s="1" t="s">
        <v>8</v>
      </c>
      <c r="C183" s="1" t="s">
        <v>102</v>
      </c>
      <c r="D183" s="1" t="n">
        <v>4580547</v>
      </c>
      <c r="E183" s="1" t="n">
        <v>4580687</v>
      </c>
      <c r="F183" s="1" t="n">
        <f aca="false">E183-D183+1</f>
        <v>141</v>
      </c>
      <c r="G183" s="1" t="s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2T08:39:08Z</dcterms:created>
  <dc:creator>ybzhao</dc:creator>
  <dc:description/>
  <cp:keywords/>
  <dc:language>en-US</dc:language>
  <cp:lastModifiedBy>Zhao Yongbing</cp:lastModifiedBy>
  <cp:lastPrinted>1899-12-30T00:00:00Z</cp:lastPrinted>
  <dcterms:modified xsi:type="dcterms:W3CDTF">2011-11-16T02:10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88</vt:lpwstr>
  </property>
</Properties>
</file>